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lloyd/Documents/Uni/PhD/Study 1 Dysf function/Paper/PlosOne submission files/"/>
    </mc:Choice>
  </mc:AlternateContent>
  <xr:revisionPtr revIDLastSave="0" documentId="13_ncr:1_{CA9CA0CE-F9E1-C940-8AA9-B2492204B44A}" xr6:coauthVersionLast="40" xr6:coauthVersionMax="40" xr10:uidLastSave="{00000000-0000-0000-0000-000000000000}"/>
  <bookViews>
    <workbookView xWindow="15400" yWindow="460" windowWidth="23000" windowHeight="17440" xr2:uid="{22B8C665-961E-4845-B5BE-017E774A8C70}"/>
  </bookViews>
  <sheets>
    <sheet name="Body + muscle weights etc" sheetId="1" r:id="rId1"/>
    <sheet name="In vivo muscle function" sheetId="2" r:id="rId2"/>
    <sheet name="Ex vivo muscle function" sheetId="3" r:id="rId3"/>
    <sheet name="Myofibre typing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3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4" i="1"/>
  <c r="I3" i="1"/>
  <c r="IJ19" i="3" l="1"/>
  <c r="DO19" i="3"/>
  <c r="IJ18" i="3"/>
  <c r="DO18" i="3"/>
  <c r="IJ17" i="3"/>
  <c r="DO17" i="3"/>
  <c r="IJ16" i="3"/>
  <c r="DO16" i="3"/>
  <c r="IJ15" i="3"/>
  <c r="DO15" i="3"/>
  <c r="IJ14" i="3"/>
  <c r="DO14" i="3"/>
  <c r="IJ13" i="3"/>
  <c r="DO13" i="3"/>
  <c r="IJ12" i="3"/>
  <c r="DO12" i="3"/>
  <c r="IJ11" i="3"/>
  <c r="DO11" i="3"/>
  <c r="IJ10" i="3"/>
  <c r="DO10" i="3"/>
  <c r="IJ9" i="3"/>
  <c r="DO9" i="3"/>
  <c r="IJ8" i="3"/>
  <c r="DO8" i="3"/>
  <c r="IJ7" i="3"/>
  <c r="DO7" i="3"/>
  <c r="IJ6" i="3"/>
  <c r="DO6" i="3"/>
  <c r="IJ5" i="3"/>
  <c r="DO5" i="3"/>
  <c r="IJ4" i="3"/>
  <c r="DO4" i="3"/>
  <c r="IJ3" i="3"/>
  <c r="IJ2" i="3"/>
  <c r="N4" i="1" l="1"/>
  <c r="M4" i="1"/>
  <c r="N16" i="1"/>
  <c r="M16" i="1"/>
  <c r="M5" i="1"/>
  <c r="N5" i="1"/>
  <c r="M17" i="1"/>
  <c r="N17" i="1"/>
  <c r="N2" i="1"/>
  <c r="M2" i="1"/>
  <c r="M6" i="1"/>
  <c r="N6" i="1"/>
  <c r="M10" i="1"/>
  <c r="N10" i="1"/>
  <c r="M14" i="1"/>
  <c r="N14" i="1"/>
  <c r="M18" i="1"/>
  <c r="N18" i="1"/>
  <c r="N8" i="1"/>
  <c r="M8" i="1"/>
  <c r="N12" i="1"/>
  <c r="M12" i="1"/>
  <c r="M9" i="1"/>
  <c r="N9" i="1"/>
  <c r="M13" i="1"/>
  <c r="N13" i="1"/>
  <c r="N3" i="1"/>
  <c r="M3" i="1"/>
  <c r="N7" i="1"/>
  <c r="M7" i="1"/>
  <c r="N11" i="1"/>
  <c r="M11" i="1"/>
  <c r="N15" i="1"/>
  <c r="M15" i="1"/>
  <c r="N19" i="1"/>
  <c r="M19" i="1"/>
</calcChain>
</file>

<file path=xl/sharedStrings.xml><?xml version="1.0" encoding="utf-8"?>
<sst xmlns="http://schemas.openxmlformats.org/spreadsheetml/2006/main" count="511" uniqueCount="332">
  <si>
    <t>Animal_ID</t>
  </si>
  <si>
    <t>Strain</t>
  </si>
  <si>
    <t>Treatment</t>
  </si>
  <si>
    <t>Age_m</t>
  </si>
  <si>
    <t>Body_weight_final</t>
  </si>
  <si>
    <t>16/38</t>
  </si>
  <si>
    <t>C57Bl/6J</t>
  </si>
  <si>
    <t>Control</t>
  </si>
  <si>
    <t>16/39</t>
  </si>
  <si>
    <t>16/40</t>
  </si>
  <si>
    <t>16/60</t>
  </si>
  <si>
    <t>16/61</t>
  </si>
  <si>
    <t>16/62</t>
  </si>
  <si>
    <t>16/63</t>
  </si>
  <si>
    <t>16/64</t>
  </si>
  <si>
    <t>17/2</t>
  </si>
  <si>
    <t>16/22</t>
  </si>
  <si>
    <t>BLAJ</t>
  </si>
  <si>
    <t>16/23</t>
  </si>
  <si>
    <t>16/24</t>
  </si>
  <si>
    <t>16/25</t>
  </si>
  <si>
    <t>16/26</t>
  </si>
  <si>
    <t>16/27</t>
  </si>
  <si>
    <t>16/65</t>
  </si>
  <si>
    <t>16/66</t>
  </si>
  <si>
    <t>16/67</t>
  </si>
  <si>
    <t>17/14</t>
  </si>
  <si>
    <t>17/15</t>
  </si>
  <si>
    <t>17/16</t>
  </si>
  <si>
    <t>17/17</t>
  </si>
  <si>
    <t>17/19</t>
  </si>
  <si>
    <t>17/20</t>
  </si>
  <si>
    <t>17/21</t>
  </si>
  <si>
    <t>17/22</t>
  </si>
  <si>
    <t>17/23</t>
  </si>
  <si>
    <t>WT</t>
  </si>
  <si>
    <t>Group No.</t>
  </si>
  <si>
    <t>Mouse_weight_final_g</t>
  </si>
  <si>
    <t>EDL_MHCIIx</t>
  </si>
  <si>
    <t>EDL_MHCIIb</t>
  </si>
  <si>
    <t>Grip_strength_raw_g</t>
  </si>
  <si>
    <t>Grip_strength_norm_g/gBW</t>
  </si>
  <si>
    <t>EDL_optimal_length_mm</t>
  </si>
  <si>
    <t>EDL_muscle_weight_mg</t>
  </si>
  <si>
    <t>EDL_muscle_weight_norm_mg/gBW</t>
  </si>
  <si>
    <t>EDL_CSA_um2</t>
  </si>
  <si>
    <t>Sol_optimal_length_mm</t>
  </si>
  <si>
    <t>Sol_muscle_weight_mg</t>
  </si>
  <si>
    <t>Sol_muscle_weight_norm_mg/gBW</t>
  </si>
  <si>
    <t>Sol_CSA_um2</t>
  </si>
  <si>
    <t>Distance_run_km_day1</t>
  </si>
  <si>
    <t>Distance_run_km_day2</t>
  </si>
  <si>
    <t>Distance_run_km_day3</t>
  </si>
  <si>
    <t>Distance_run_km_day4</t>
  </si>
  <si>
    <t>Distance_run_km_day5</t>
  </si>
  <si>
    <t>Distance_run_km_day6</t>
  </si>
  <si>
    <t>Distance_run_km_day7</t>
  </si>
  <si>
    <t>Distance_run_km_day8</t>
  </si>
  <si>
    <t>Distance_run_km_day9</t>
  </si>
  <si>
    <t>Distance_run_km_day10</t>
  </si>
  <si>
    <t>Distance_run_km_day11</t>
  </si>
  <si>
    <t>Distance_run_km_day12</t>
  </si>
  <si>
    <t>Distance_run_km_day13</t>
  </si>
  <si>
    <t>Distance_run_km_day14</t>
  </si>
  <si>
    <t>Max_speed_km/hr_day1</t>
  </si>
  <si>
    <t>Max_speed_km/hr_day2</t>
  </si>
  <si>
    <t>Max_speed_km/hr_day3</t>
  </si>
  <si>
    <t>Max_speed_km/hr_day4</t>
  </si>
  <si>
    <t>Max_speed_km/hr_day5</t>
  </si>
  <si>
    <t>Max_speed_km/hr_day6</t>
  </si>
  <si>
    <t>Max_speed_km/hr_day7</t>
  </si>
  <si>
    <t>Max_speed_km/hr_day8</t>
  </si>
  <si>
    <t>Max_speed_km/hr_day9</t>
  </si>
  <si>
    <t>Max_speed_km/hr_day10</t>
  </si>
  <si>
    <t>Max_speed_km/hr_day11</t>
  </si>
  <si>
    <t>Max_speed_km/hr_day12</t>
  </si>
  <si>
    <t>Max_speed_km/hr_day13</t>
  </si>
  <si>
    <t>Max_speed_km/hr_day14</t>
  </si>
  <si>
    <t>EDL_fatigue_normalised_stim_1</t>
  </si>
  <si>
    <t>EDL_fatigue_normalised_stim_2</t>
  </si>
  <si>
    <t>EDL_fatigue_normalised_stim_3</t>
  </si>
  <si>
    <t>EDL_fatigue_normalised_stim_4</t>
  </si>
  <si>
    <t>EDL_fatigue_normalised_stim_5</t>
  </si>
  <si>
    <t>EDL_fatigue_normalised_stim_6</t>
  </si>
  <si>
    <t>EDL_fatigue_normalised_stim_7</t>
  </si>
  <si>
    <t>EDL_fatigue_normalised_stim_8</t>
  </si>
  <si>
    <t>EDL_fatigue_normalised_stim_9</t>
  </si>
  <si>
    <t>EDL_fatigue_normalised_stim_10</t>
  </si>
  <si>
    <t>EDL_fatigue_normalised_stim_11</t>
  </si>
  <si>
    <t>EDL_fatigue_normalised_stim_12</t>
  </si>
  <si>
    <t>EDL_fatigue_normalised_stim_13</t>
  </si>
  <si>
    <t>EDL_fatigue_normalised_stim_14</t>
  </si>
  <si>
    <t>EDL_fatigue_normalised_stim_15</t>
  </si>
  <si>
    <t>EDL_fatigue_normalised_stim_16</t>
  </si>
  <si>
    <t>EDL_fatigue_normalised_stim_17</t>
  </si>
  <si>
    <t>EDL_fatigue_normalised_stim_18</t>
  </si>
  <si>
    <t>EDL_fatigue_normalised_stim_19</t>
  </si>
  <si>
    <t>EDL_fatigue_normalised_stim_20</t>
  </si>
  <si>
    <t>EDL_fatigue_normalised_stim_21</t>
  </si>
  <si>
    <t>EDL_fatigue_normalised_stim_22</t>
  </si>
  <si>
    <t>EDL_fatigue_normalised_stim_23</t>
  </si>
  <si>
    <t>EDL_fatigue_normalised_stim_24</t>
  </si>
  <si>
    <t>EDL_fatigue_normalised_stim_25</t>
  </si>
  <si>
    <t>EDL_fatigue_normalised_stim_26</t>
  </si>
  <si>
    <t>EDL_fatigue_normalised_stim_27</t>
  </si>
  <si>
    <t>EDL_fatigue_normalised_stim_28</t>
  </si>
  <si>
    <t>EDL_fatigue_normalised_stim_29</t>
  </si>
  <si>
    <t>EDL_fatigue_normalised_stim_30</t>
  </si>
  <si>
    <t>EDL_fatigue_normalised_stim_31</t>
  </si>
  <si>
    <t>EDL_fatigue_normalised_stim_32</t>
  </si>
  <si>
    <t>EDL_fatigue_normalised_stim_33</t>
  </si>
  <si>
    <t>EDL_fatigue_normalised_stim_34</t>
  </si>
  <si>
    <t>EDL_fatigue_normalised_stim_35</t>
  </si>
  <si>
    <t>EDL_fatigue_normalised_stim_36</t>
  </si>
  <si>
    <t>EDL_fatigue_normalised_stim_37</t>
  </si>
  <si>
    <t>EDL_fatigue_normalised_stim_38</t>
  </si>
  <si>
    <t>EDL_fatigue_normalised_stim_39</t>
  </si>
  <si>
    <t>EDL_fatigue_normalised_stim_40</t>
  </si>
  <si>
    <t>EDL_fatigue_normalised_stim_41</t>
  </si>
  <si>
    <t>EDL_fatigue_normalised_stim_42</t>
  </si>
  <si>
    <t>EDL_fatigue_normalised_stim_43</t>
  </si>
  <si>
    <t>EDL_fatigue_normalised_stim_44</t>
  </si>
  <si>
    <t>EDL_fatigue_normalised_stim_45</t>
  </si>
  <si>
    <t>EDL_fatigue_normalised_stim_46</t>
  </si>
  <si>
    <t>EDL_fatigue_normalised_stim_47</t>
  </si>
  <si>
    <t>EDL_fatigue_normalised_stim_48</t>
  </si>
  <si>
    <t>EDL_fatigue_normalised_stim_49</t>
  </si>
  <si>
    <t>EDL_fatigue_normalised_stim_50</t>
  </si>
  <si>
    <t>EDL_fatigue_normalised_stim_51</t>
  </si>
  <si>
    <t>EDL_fatigue_normalised_stim_52</t>
  </si>
  <si>
    <t>EDL_fatigue_normalised_stim_53</t>
  </si>
  <si>
    <t>EDL_fatigue_normalised_stim_54</t>
  </si>
  <si>
    <t>EDL_fatigue_normalised_stim_55</t>
  </si>
  <si>
    <t>EDL_fatigue_normalised_stim_56</t>
  </si>
  <si>
    <t>EDL_fatigue_normalised_stim_57</t>
  </si>
  <si>
    <t>EDL_fatigue_normalised_stim_58</t>
  </si>
  <si>
    <t>EDL_fatigue_normalised_stim_59</t>
  </si>
  <si>
    <t>EDL_fatigue_normalised_stim_60</t>
  </si>
  <si>
    <t>EDL_fatigue_normalised_stim_61</t>
  </si>
  <si>
    <t>EDL_fatigue_normalised_stim_62</t>
  </si>
  <si>
    <t>EDL_fatigue_normalised_stim_63</t>
  </si>
  <si>
    <t>EDL_fatigue_normalised_stim_64</t>
  </si>
  <si>
    <t>EDL_fatigue_normalised_stim_65</t>
  </si>
  <si>
    <t>EDL_fatigue_normalised_stim_66</t>
  </si>
  <si>
    <t>EDL_fatigue_normalised_stim_67</t>
  </si>
  <si>
    <t>EDL_fatigue_normalised_stim_68</t>
  </si>
  <si>
    <t>EDL_fatigue_normalised_stim_69</t>
  </si>
  <si>
    <t>EDL_fatigue_normalised_stim_70</t>
  </si>
  <si>
    <t>EDL_fatigue_normalised_stim_71</t>
  </si>
  <si>
    <t>EDL_fatigue_normalised_stim_72</t>
  </si>
  <si>
    <t>EDL_fatigue_normalised_stim_73</t>
  </si>
  <si>
    <t>EDL_fatigue_normalised_stim_74</t>
  </si>
  <si>
    <t>EDL_fatigue_normalised_stim_75</t>
  </si>
  <si>
    <t>EDL_fatigue_normalised_stim_76</t>
  </si>
  <si>
    <t>EDL_fatigue_normalised_stim_77</t>
  </si>
  <si>
    <t>EDL_fatigue_normalised_stim_78</t>
  </si>
  <si>
    <t>EDL_fatigue_normalised_stim_79</t>
  </si>
  <si>
    <t>EDL_fatigue_normalised_stim_80</t>
  </si>
  <si>
    <t>EDL_fatigue_normalised_stim_81</t>
  </si>
  <si>
    <t>EDL_fatigue_normalised_stim_82</t>
  </si>
  <si>
    <t>EDL_fatigue_normalised_stim_83</t>
  </si>
  <si>
    <t>EDL_fatigue_normalised_stim_84</t>
  </si>
  <si>
    <t>EDL_fatigue_normalised_stim_85</t>
  </si>
  <si>
    <t>EDL_fatigue_normalised_stim_86</t>
  </si>
  <si>
    <t>EDL_fatigue_normalised_stim_87</t>
  </si>
  <si>
    <t>EDL_fatigue_normalised_stim_88</t>
  </si>
  <si>
    <t>EDL_fatigue_normalised_stim_89</t>
  </si>
  <si>
    <t>EDL_fatigue_normalised_stim_90</t>
  </si>
  <si>
    <t>EDL_fatigue_normalised_stim_91</t>
  </si>
  <si>
    <t>EDL_fatigue_normalised_stim_92</t>
  </si>
  <si>
    <t>EDL_fatigue_normalised_stim_93</t>
  </si>
  <si>
    <t>EDL_fatigue_normalised_stim_94</t>
  </si>
  <si>
    <t>EDL_fatigue_normalised_stim_95</t>
  </si>
  <si>
    <t>EDL_fatigue_normalised_stim_96</t>
  </si>
  <si>
    <t>EDL_fatigue_normalised_stim_97</t>
  </si>
  <si>
    <t>EDL_fatigue_normalised_stim_98</t>
  </si>
  <si>
    <t>EDL_fatigue_normalised_stim_99</t>
  </si>
  <si>
    <t>EDL_fatigue_normalised_stim_100</t>
  </si>
  <si>
    <t>EDL_reduction_in_force</t>
  </si>
  <si>
    <t>EDL_post_fatigue_normalised_0mins</t>
  </si>
  <si>
    <t>EDL_post_fatigue_normalised_5mins</t>
  </si>
  <si>
    <t>EDL_post_fatigue_normalised_10mins</t>
  </si>
  <si>
    <t>EDL_post_fatigue_normalised_15mins</t>
  </si>
  <si>
    <t>EDL_post_fatigue_normalised_20mins</t>
  </si>
  <si>
    <t>EDL_post_fatigue_normalised_25mins</t>
  </si>
  <si>
    <t>EDL_post_fatigue_normalised_30mins</t>
  </si>
  <si>
    <t>EDL_post_fatigue_normalised_35mins</t>
  </si>
  <si>
    <t>EDL_post_fatigue_normalised_40mins</t>
  </si>
  <si>
    <t>EDL_max_tet_force</t>
  </si>
  <si>
    <t>EDL_max_twitch</t>
  </si>
  <si>
    <t>EDL_time_to_peak_ms</t>
  </si>
  <si>
    <t>EDL_half_relaxation_time_ms</t>
  </si>
  <si>
    <t>EDL_max_change_in_force_production</t>
  </si>
  <si>
    <t>EDL_force_freq_10Hz_normalised</t>
  </si>
  <si>
    <t>EDL_force_freq_20Hz_normalised</t>
  </si>
  <si>
    <t>EDL_force_freq_40Hz_normalised</t>
  </si>
  <si>
    <t>EDL_force_freq_60Hz_normalised</t>
  </si>
  <si>
    <t>EDL_force_freq_80Hz_normalised</t>
  </si>
  <si>
    <t>EDL_force_freq_100Hz_normalised</t>
  </si>
  <si>
    <t>EDL_force_freq_120Hz_normalised</t>
  </si>
  <si>
    <t>EDL_force_freq_150Hz_normalised</t>
  </si>
  <si>
    <t>EDL_force_freq_200Hz_normalised</t>
  </si>
  <si>
    <t>Sol_max_tet_force</t>
  </si>
  <si>
    <t>Sol_max_twitch</t>
  </si>
  <si>
    <t>Sol_time_to_peak_ms</t>
  </si>
  <si>
    <t>Sol_half_relaxation_time_ms</t>
  </si>
  <si>
    <t>Sol_max_change_in_force_production</t>
  </si>
  <si>
    <t>Sol_force_freq_5Hz_normalised</t>
  </si>
  <si>
    <t>Sol_force_freq_10Hz_normalised</t>
  </si>
  <si>
    <t>Sol_force_freq_15Hz_normalised</t>
  </si>
  <si>
    <t>Sol_force_freq_20Hz_normalised</t>
  </si>
  <si>
    <t>Sol_force_freq_40Hz_normalised</t>
  </si>
  <si>
    <t>Sol_force_freq_60Hz_normalised</t>
  </si>
  <si>
    <t>Sol_force_freq_80Hz_normalised</t>
  </si>
  <si>
    <t>Sol_force_freq_100Hz_normalised</t>
  </si>
  <si>
    <t>Sol_force_freq_120Hz_normalised</t>
  </si>
  <si>
    <t>Sol_force_freq_150Hz_normalised</t>
  </si>
  <si>
    <t>Sol_fatigue_normalised_stim_1</t>
  </si>
  <si>
    <t>Sol_fatigue_normalised_stim_2</t>
  </si>
  <si>
    <t>Sol_fatigue_normalised_stim_3</t>
  </si>
  <si>
    <t>Sol_fatigue_normalised_stim_4</t>
  </si>
  <si>
    <t>Sol_fatigue_normalised_stim_5</t>
  </si>
  <si>
    <t>Sol_fatigue_normalised_stim_6</t>
  </si>
  <si>
    <t>Sol_fatigue_normalised_stim_7</t>
  </si>
  <si>
    <t>Sol_fatigue_normalised_stim_8</t>
  </si>
  <si>
    <t>Sol_fatigue_normalised_stim_9</t>
  </si>
  <si>
    <t>Sol_fatigue_normalised_stim_10</t>
  </si>
  <si>
    <t>Sol_fatigue_normalised_stim_11</t>
  </si>
  <si>
    <t>Sol_fatigue_normalised_stim_12</t>
  </si>
  <si>
    <t>Sol_fatigue_normalised_stim_13</t>
  </si>
  <si>
    <t>Sol_fatigue_normalised_stim_14</t>
  </si>
  <si>
    <t>Sol_fatigue_normalised_stim_15</t>
  </si>
  <si>
    <t>Sol_fatigue_normalised_stim_16</t>
  </si>
  <si>
    <t>Sol_fatigue_normalised_stim_17</t>
  </si>
  <si>
    <t>Sol_fatigue_normalised_stim_18</t>
  </si>
  <si>
    <t>Sol_fatigue_normalised_stim_19</t>
  </si>
  <si>
    <t>Sol_fatigue_normalised_stim_20</t>
  </si>
  <si>
    <t>Sol_fatigue_normalised_stim_21</t>
  </si>
  <si>
    <t>Sol_fatigue_normalised_stim_22</t>
  </si>
  <si>
    <t>Sol_fatigue_normalised_stim_23</t>
  </si>
  <si>
    <t>Sol_fatigue_normalised_stim_24</t>
  </si>
  <si>
    <t>Sol_fatigue_normalised_stim_25</t>
  </si>
  <si>
    <t>Sol_fatigue_normalised_stim_26</t>
  </si>
  <si>
    <t>Sol_fatigue_normalised_stim_27</t>
  </si>
  <si>
    <t>Sol_fatigue_normalised_stim_28</t>
  </si>
  <si>
    <t>Sol_fatigue_normalised_stim_29</t>
  </si>
  <si>
    <t>Sol_fatigue_normalised_stim_30</t>
  </si>
  <si>
    <t>Sol_fatigue_normalised_stim_31</t>
  </si>
  <si>
    <t>Sol_fatigue_normalised_stim_32</t>
  </si>
  <si>
    <t>Sol_fatigue_normalised_stim_33</t>
  </si>
  <si>
    <t>Sol_fatigue_normalised_stim_34</t>
  </si>
  <si>
    <t>Sol_fatigue_normalised_stim_35</t>
  </si>
  <si>
    <t>Sol_fatigue_normalised_stim_36</t>
  </si>
  <si>
    <t>Sol_fatigue_normalised_stim_37</t>
  </si>
  <si>
    <t>Sol_fatigue_normalised_stim_38</t>
  </si>
  <si>
    <t>Sol_fatigue_normalised_stim_39</t>
  </si>
  <si>
    <t>Sol_fatigue_normalised_stim_40</t>
  </si>
  <si>
    <t>Sol_fatigue_normalised_stim_41</t>
  </si>
  <si>
    <t>Sol_fatigue_normalised_stim_42</t>
  </si>
  <si>
    <t>Sol_fatigue_normalised_stim_43</t>
  </si>
  <si>
    <t>Sol_fatigue_normalised_stim_44</t>
  </si>
  <si>
    <t>Sol_fatigue_normalised_stim_45</t>
  </si>
  <si>
    <t>Sol_fatigue_normalised_stim_46</t>
  </si>
  <si>
    <t>Sol_fatigue_normalised_stim_47</t>
  </si>
  <si>
    <t>Sol_fatigue_normalised_stim_48</t>
  </si>
  <si>
    <t>Sol_fatigue_normalised_stim_49</t>
  </si>
  <si>
    <t>Sol_fatigue_normalised_stim_50</t>
  </si>
  <si>
    <t>Sol_fatigue_normalised_stim_51</t>
  </si>
  <si>
    <t>Sol_fatigue_normalised_stim_52</t>
  </si>
  <si>
    <t>Sol_fatigue_normalised_stim_53</t>
  </si>
  <si>
    <t>Sol_fatigue_normalised_stim_54</t>
  </si>
  <si>
    <t>Sol_fatigue_normalised_stim_55</t>
  </si>
  <si>
    <t>Sol_fatigue_normalised_stim_56</t>
  </si>
  <si>
    <t>Sol_fatigue_normalised_stim_57</t>
  </si>
  <si>
    <t>Sol_fatigue_normalised_stim_58</t>
  </si>
  <si>
    <t>Sol_fatigue_normalised_stim_59</t>
  </si>
  <si>
    <t>Sol_fatigue_normalised_stim_60</t>
  </si>
  <si>
    <t>Sol_fatigue_normalised_stim_61</t>
  </si>
  <si>
    <t>Sol_fatigue_normalised_stim_62</t>
  </si>
  <si>
    <t>Sol_fatigue_normalised_stim_63</t>
  </si>
  <si>
    <t>Sol_fatigue_normalised_stim_64</t>
  </si>
  <si>
    <t>Sol_fatigue_normalised_stim_65</t>
  </si>
  <si>
    <t>Sol_fatigue_normalised_stim_66</t>
  </si>
  <si>
    <t>Sol_fatigue_normalised_stim_67</t>
  </si>
  <si>
    <t>Sol_fatigue_normalised_stim_68</t>
  </si>
  <si>
    <t>Sol_fatigue_normalised_stim_69</t>
  </si>
  <si>
    <t>Sol_fatigue_normalised_stim_70</t>
  </si>
  <si>
    <t>Sol_fatigue_normalised_stim_71</t>
  </si>
  <si>
    <t>Sol_fatigue_normalised_stim_72</t>
  </si>
  <si>
    <t>Sol_fatigue_normalised_stim_73</t>
  </si>
  <si>
    <t>Sol_fatigue_normalised_stim_74</t>
  </si>
  <si>
    <t>Sol_fatigue_normalised_stim_75</t>
  </si>
  <si>
    <t>Sol_fatigue_normalised_stim_76</t>
  </si>
  <si>
    <t>Sol_fatigue_normalised_stim_77</t>
  </si>
  <si>
    <t>Sol_fatigue_normalised_stim_78</t>
  </si>
  <si>
    <t>Sol_fatigue_normalised_stim_79</t>
  </si>
  <si>
    <t>Sol_fatigue_normalised_stim_80</t>
  </si>
  <si>
    <t>Sol_fatigue_normalised_stim_81</t>
  </si>
  <si>
    <t>Sol_fatigue_normalised_stim_82</t>
  </si>
  <si>
    <t>Sol_fatigue_normalised_stim_83</t>
  </si>
  <si>
    <t>Sol_fatigue_normalised_stim_84</t>
  </si>
  <si>
    <t>Sol_fatigue_normalised_stim_85</t>
  </si>
  <si>
    <t>Sol_fatigue_normalised_stim_86</t>
  </si>
  <si>
    <t>Sol_fatigue_normalised_stim_87</t>
  </si>
  <si>
    <t>Sol_fatigue_normalised_stim_88</t>
  </si>
  <si>
    <t>Sol_fatigue_normalised_stim_89</t>
  </si>
  <si>
    <t>Sol_fatigue_normalised_stim_90</t>
  </si>
  <si>
    <t>Sol_fatigue_normalised_stim_91</t>
  </si>
  <si>
    <t>Sol_fatigue_normalised_stim_92</t>
  </si>
  <si>
    <t>Sol_fatigue_normalised_stim_93</t>
  </si>
  <si>
    <t>Sol_fatigue_normalised_stim_94</t>
  </si>
  <si>
    <t>Sol_fatigue_normalised_stim_95</t>
  </si>
  <si>
    <t>Sol_fatigue_normalised_stim_96</t>
  </si>
  <si>
    <t>Sol_fatigue_normalised_stim_97</t>
  </si>
  <si>
    <t>Sol_fatigue_normalised_stim_98</t>
  </si>
  <si>
    <t>Sol_fatigue_normalised_stim_99</t>
  </si>
  <si>
    <t>Sol_fatigue_normalised_stim_100</t>
  </si>
  <si>
    <t>Sol_reduction_in_force</t>
  </si>
  <si>
    <t>Sol_post_fatigue_normalised_0mins</t>
  </si>
  <si>
    <t>Sol_post_fatigue_normalised_5mins</t>
  </si>
  <si>
    <t>Sol_post_fatigue_normalised_10mins</t>
  </si>
  <si>
    <t>Sol_post_fatigue_normalised_15mins</t>
  </si>
  <si>
    <t>Sol_post_fatigue_normalised_20mins</t>
  </si>
  <si>
    <t>Sol_post_fatigue_normalised_25mins</t>
  </si>
  <si>
    <t>Sol_post_fatigue_normalised_30mins</t>
  </si>
  <si>
    <t>Sol_post_fatigue_normalised_35mins</t>
  </si>
  <si>
    <t>Sol_post_fatigue_normalised_40mins</t>
  </si>
  <si>
    <t>Sol_MHCI</t>
  </si>
  <si>
    <t>Sol_MHCIIa</t>
  </si>
  <si>
    <t>Sol_MHCIIx</t>
  </si>
  <si>
    <t>Sol_MHCIIb</t>
  </si>
  <si>
    <t>Exerc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</font>
    <font>
      <sz val="12"/>
      <color theme="1"/>
      <name val="Calibri"/>
    </font>
    <font>
      <sz val="11"/>
      <name val="Arial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3" fillId="0" borderId="0" xfId="0" applyFont="1" applyFill="1"/>
    <xf numFmtId="0" fontId="2" fillId="0" borderId="0" xfId="0" applyFont="1" applyFill="1" applyAlignment="1">
      <alignment wrapText="1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49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right" vertical="center" wrapText="1"/>
    </xf>
    <xf numFmtId="0" fontId="0" fillId="0" borderId="0" xfId="0" applyFill="1"/>
    <xf numFmtId="9" fontId="3" fillId="0" borderId="0" xfId="1" applyFont="1" applyFill="1"/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3" fillId="0" borderId="0" xfId="0" applyNumberFormat="1" applyFont="1" applyFill="1" applyAlignment="1">
      <alignment wrapText="1"/>
    </xf>
    <xf numFmtId="0" fontId="3" fillId="0" borderId="0" xfId="0" applyFont="1" applyFill="1" applyAlignment="1">
      <alignment horizontal="right" wrapText="1"/>
    </xf>
    <xf numFmtId="0" fontId="3" fillId="0" borderId="0" xfId="0" applyNumberFormat="1" applyFont="1" applyFill="1" applyAlignment="1">
      <alignment horizontal="right" vertical="center" wrapText="1"/>
    </xf>
    <xf numFmtId="0" fontId="3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Fill="1"/>
    <xf numFmtId="0" fontId="7" fillId="0" borderId="0" xfId="0" applyFont="1" applyFill="1" applyAlignment="1">
      <alignment wrapText="1"/>
    </xf>
  </cellXfs>
  <cellStyles count="2">
    <cellStyle name="Normal" xfId="0" builtinId="0"/>
    <cellStyle name="Percent" xfId="1" builtinId="5"/>
  </cellStyles>
  <dxfs count="11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  <border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  <border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  <border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ECFDE-1AB5-564E-BF85-14753D50F909}">
  <dimension ref="A1:HT36"/>
  <sheetViews>
    <sheetView tabSelected="1" workbookViewId="0">
      <selection activeCell="N1" sqref="N1"/>
    </sheetView>
  </sheetViews>
  <sheetFormatPr baseColWidth="10" defaultRowHeight="16" x14ac:dyDescent="0.2"/>
  <cols>
    <col min="2" max="2" width="11" style="1" customWidth="1"/>
    <col min="3" max="4" width="10.83203125" style="1"/>
    <col min="5" max="6" width="11" style="1" customWidth="1"/>
    <col min="7" max="7" width="11" style="8" customWidth="1"/>
    <col min="8" max="9" width="11.83203125" style="8" customWidth="1"/>
    <col min="10" max="12" width="11" style="8" customWidth="1"/>
    <col min="13" max="14" width="11.83203125" style="8" customWidth="1"/>
    <col min="15" max="16384" width="10.83203125" style="1"/>
  </cols>
  <sheetData>
    <row r="1" spans="1:228" s="24" customFormat="1" ht="51" x14ac:dyDescent="0.2">
      <c r="A1" s="23" t="s">
        <v>36</v>
      </c>
      <c r="B1" s="22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1" t="s">
        <v>42</v>
      </c>
      <c r="H1" s="21" t="s">
        <v>43</v>
      </c>
      <c r="I1" s="21" t="s">
        <v>44</v>
      </c>
      <c r="J1" s="21" t="s">
        <v>45</v>
      </c>
      <c r="K1" s="21" t="s">
        <v>46</v>
      </c>
      <c r="L1" s="21" t="s">
        <v>47</v>
      </c>
      <c r="M1" s="21" t="s">
        <v>48</v>
      </c>
      <c r="N1" s="21" t="s">
        <v>49</v>
      </c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</row>
    <row r="2" spans="1:228" ht="17" x14ac:dyDescent="0.2">
      <c r="A2" s="11">
        <v>2</v>
      </c>
      <c r="B2" s="4" t="s">
        <v>5</v>
      </c>
      <c r="C2" s="2" t="s">
        <v>6</v>
      </c>
      <c r="D2" s="2" t="s">
        <v>7</v>
      </c>
      <c r="E2" s="2">
        <v>10</v>
      </c>
      <c r="F2" s="2">
        <v>34.15</v>
      </c>
      <c r="G2" s="7"/>
      <c r="H2" s="7"/>
      <c r="I2" s="7"/>
      <c r="J2" s="7"/>
      <c r="K2" s="6">
        <v>13</v>
      </c>
      <c r="L2" s="7">
        <v>11.1</v>
      </c>
      <c r="M2" s="7">
        <f>(L2/1000)/(F2/1000)</f>
        <v>0.32503660322108346</v>
      </c>
      <c r="N2" s="7">
        <f>(L2/1000)/(K2*0.71*1.056)*1000000</f>
        <v>1138.8259627696245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</row>
    <row r="3" spans="1:228" ht="17" x14ac:dyDescent="0.2">
      <c r="A3" s="11"/>
      <c r="B3" s="4" t="s">
        <v>8</v>
      </c>
      <c r="C3" s="2" t="s">
        <v>6</v>
      </c>
      <c r="D3" s="2" t="s">
        <v>7</v>
      </c>
      <c r="E3" s="2">
        <v>10</v>
      </c>
      <c r="F3" s="2">
        <v>31.55</v>
      </c>
      <c r="G3" s="7">
        <v>13</v>
      </c>
      <c r="H3" s="7">
        <v>12.200000000000001</v>
      </c>
      <c r="I3" s="7">
        <f>(H3/1000)/(F3/1000)</f>
        <v>0.3866877971473851</v>
      </c>
      <c r="J3" s="7">
        <f>(H3/1000)/(G3*0.44*1.056)*1000000</f>
        <v>2019.7605424878152</v>
      </c>
      <c r="K3" s="6">
        <v>12.8</v>
      </c>
      <c r="L3" s="7">
        <v>11.2</v>
      </c>
      <c r="M3" s="7">
        <f>(L3/1000)/(F3/1000)</f>
        <v>0.35499207606973054</v>
      </c>
      <c r="N3" s="7">
        <f>(L3/1000)/(K3*0.71*1.056)*1000000</f>
        <v>1167.0401195049083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</row>
    <row r="4" spans="1:228" ht="17" x14ac:dyDescent="0.2">
      <c r="A4" s="11"/>
      <c r="B4" s="4" t="s">
        <v>9</v>
      </c>
      <c r="C4" s="2" t="s">
        <v>6</v>
      </c>
      <c r="D4" s="2" t="s">
        <v>7</v>
      </c>
      <c r="E4" s="2">
        <v>10</v>
      </c>
      <c r="F4" s="2">
        <v>33.799999999999997</v>
      </c>
      <c r="G4" s="7">
        <v>12</v>
      </c>
      <c r="H4" s="7">
        <v>14.3</v>
      </c>
      <c r="I4" s="7">
        <f>(H4/1000)/(F4/1000)</f>
        <v>0.42307692307692313</v>
      </c>
      <c r="J4" s="7">
        <f>(H4/1000)/(G4*0.44*1.056)*1000000</f>
        <v>2564.7095959595958</v>
      </c>
      <c r="K4" s="6">
        <v>11.59</v>
      </c>
      <c r="L4" s="7">
        <v>10.200000000000001</v>
      </c>
      <c r="M4" s="7">
        <f>(L4/1000)/(F4/1000)</f>
        <v>0.30177514792899413</v>
      </c>
      <c r="N4" s="7">
        <f>(L4/1000)/(K4*0.71*1.056)*1000000</f>
        <v>1173.8009830099902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</row>
    <row r="5" spans="1:228" ht="17" x14ac:dyDescent="0.2">
      <c r="A5" s="11"/>
      <c r="B5" s="4" t="s">
        <v>10</v>
      </c>
      <c r="C5" s="2" t="s">
        <v>6</v>
      </c>
      <c r="D5" s="2" t="s">
        <v>7</v>
      </c>
      <c r="E5" s="2">
        <v>10</v>
      </c>
      <c r="F5" s="2">
        <v>32.65</v>
      </c>
      <c r="G5" s="6">
        <v>13.2</v>
      </c>
      <c r="H5" s="6">
        <v>12.8</v>
      </c>
      <c r="I5" s="7">
        <f>(H5/1000)/(F5/1000)</f>
        <v>0.39203675344563554</v>
      </c>
      <c r="J5" s="7">
        <f>(H5/1000)/(G5*0.44*1.056)*1000000</f>
        <v>2086.9855580599383</v>
      </c>
      <c r="K5" s="6">
        <v>11.1</v>
      </c>
      <c r="L5" s="6">
        <v>10.5</v>
      </c>
      <c r="M5" s="7">
        <f>(L5/1000)/(F5/1000)</f>
        <v>0.32159264931087295</v>
      </c>
      <c r="N5" s="7">
        <f>(L5/1000)/(K5*0.71*1.056)*1000000</f>
        <v>1261.6649940593604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</row>
    <row r="6" spans="1:228" ht="17" x14ac:dyDescent="0.2">
      <c r="A6" s="11"/>
      <c r="B6" s="4" t="s">
        <v>11</v>
      </c>
      <c r="C6" s="2" t="s">
        <v>6</v>
      </c>
      <c r="D6" s="2" t="s">
        <v>7</v>
      </c>
      <c r="E6" s="2">
        <v>10</v>
      </c>
      <c r="F6" s="2">
        <v>29.85</v>
      </c>
      <c r="G6" s="6">
        <v>13.4</v>
      </c>
      <c r="H6" s="6">
        <v>12.5</v>
      </c>
      <c r="I6" s="7">
        <f>(H6/1000)/(F6/1000)</f>
        <v>0.41876046901172531</v>
      </c>
      <c r="J6" s="7">
        <f>(H6/1000)/(G6*0.44*1.056)*1000000</f>
        <v>2007.6528514452527</v>
      </c>
      <c r="K6" s="6">
        <v>11.3</v>
      </c>
      <c r="L6" s="6">
        <v>10.1</v>
      </c>
      <c r="M6" s="7">
        <f>(L6/1000)/(F6/1000)</f>
        <v>0.33835845896147398</v>
      </c>
      <c r="N6" s="7">
        <f>(L6/1000)/(K6*0.71*1.056)*1000000</f>
        <v>1192.1218919847859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</row>
    <row r="7" spans="1:228" ht="17" x14ac:dyDescent="0.2">
      <c r="A7" s="11"/>
      <c r="B7" s="4" t="s">
        <v>12</v>
      </c>
      <c r="C7" s="2" t="s">
        <v>6</v>
      </c>
      <c r="D7" s="2" t="s">
        <v>7</v>
      </c>
      <c r="E7" s="2">
        <v>10</v>
      </c>
      <c r="F7" s="2">
        <v>35.6</v>
      </c>
      <c r="G7" s="6">
        <v>13.3</v>
      </c>
      <c r="H7" s="6">
        <v>13</v>
      </c>
      <c r="I7" s="7">
        <f>(H7/1000)/(F7/1000)</f>
        <v>0.3651685393258427</v>
      </c>
      <c r="J7" s="7">
        <f>(H7/1000)/(G7*0.44*1.056)*1000000</f>
        <v>2103.6579050933115</v>
      </c>
      <c r="K7" s="6">
        <v>12.4</v>
      </c>
      <c r="L7" s="6">
        <v>12.4</v>
      </c>
      <c r="M7" s="7">
        <f>(L7/1000)/(F7/1000)</f>
        <v>0.34831460674157305</v>
      </c>
      <c r="N7" s="7">
        <f>(L7/1000)/(K7*0.71*1.056)*1000000</f>
        <v>1333.7601365770379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</row>
    <row r="8" spans="1:228" ht="17" x14ac:dyDescent="0.2">
      <c r="A8" s="11"/>
      <c r="B8" s="4" t="s">
        <v>13</v>
      </c>
      <c r="C8" s="2" t="s">
        <v>6</v>
      </c>
      <c r="D8" s="2" t="s">
        <v>7</v>
      </c>
      <c r="E8" s="2">
        <v>10</v>
      </c>
      <c r="F8" s="2">
        <v>33.1</v>
      </c>
      <c r="G8" s="6">
        <v>12.9</v>
      </c>
      <c r="H8" s="6">
        <v>13.299999999999999</v>
      </c>
      <c r="I8" s="7">
        <f>(H8/1000)/(F8/1000)</f>
        <v>0.4018126888217522</v>
      </c>
      <c r="J8" s="7">
        <f>(H8/1000)/(G8*0.44*1.056)*1000000</f>
        <v>2218.938860059367</v>
      </c>
      <c r="K8" s="7">
        <v>11.6</v>
      </c>
      <c r="L8" s="6">
        <v>9.4</v>
      </c>
      <c r="M8" s="7">
        <f>(L8/1000)/(F8/1000)</f>
        <v>0.28398791540785495</v>
      </c>
      <c r="N8" s="7">
        <f>(L8/1000)/(K8*0.71*1.056)*1000000</f>
        <v>1080.8056279158757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</row>
    <row r="9" spans="1:228" ht="17" x14ac:dyDescent="0.2">
      <c r="A9" s="11"/>
      <c r="B9" s="4" t="s">
        <v>14</v>
      </c>
      <c r="C9" s="2" t="s">
        <v>6</v>
      </c>
      <c r="D9" s="2" t="s">
        <v>7</v>
      </c>
      <c r="E9" s="2">
        <v>10</v>
      </c>
      <c r="F9" s="2">
        <v>36.299999999999997</v>
      </c>
      <c r="G9" s="6">
        <v>13.3</v>
      </c>
      <c r="H9" s="6">
        <v>13</v>
      </c>
      <c r="I9" s="7">
        <f>(H9/1000)/(F9/1000)</f>
        <v>0.35812672176308541</v>
      </c>
      <c r="J9" s="7">
        <f>(H9/1000)/(G9*0.44*1.056)*1000000</f>
        <v>2103.6579050933115</v>
      </c>
      <c r="K9" s="6">
        <v>11.6</v>
      </c>
      <c r="L9" s="6">
        <v>10.4</v>
      </c>
      <c r="M9" s="7">
        <f>(L9/1000)/(F9/1000)</f>
        <v>0.28650137741046833</v>
      </c>
      <c r="N9" s="7">
        <f>(L9/1000)/(K9*0.71*1.056)*1000000</f>
        <v>1195.7849500345858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</row>
    <row r="10" spans="1:228" ht="17" x14ac:dyDescent="0.2">
      <c r="A10" s="11"/>
      <c r="B10" s="5" t="s">
        <v>15</v>
      </c>
      <c r="C10" s="2" t="s">
        <v>6</v>
      </c>
      <c r="D10" s="2" t="s">
        <v>7</v>
      </c>
      <c r="E10" s="2">
        <v>10</v>
      </c>
      <c r="F10" s="2">
        <v>33.479999999999997</v>
      </c>
      <c r="G10" s="6">
        <v>13.35</v>
      </c>
      <c r="H10" s="6">
        <v>16.2</v>
      </c>
      <c r="I10" s="7">
        <f>(H10/1000)/(F10/1000)</f>
        <v>0.4838709677419355</v>
      </c>
      <c r="J10" s="7">
        <f>(H10/1000)/(G10*0.44*1.056)*1000000</f>
        <v>2611.6631070665803</v>
      </c>
      <c r="K10" s="6">
        <v>14.25</v>
      </c>
      <c r="L10" s="6">
        <v>12.3</v>
      </c>
      <c r="M10" s="7">
        <f>(L10/1000)/(F10/1000)</f>
        <v>0.36738351254480289</v>
      </c>
      <c r="N10" s="7">
        <f>(L10/1000)/(K10*0.71*1.056)*1000000</f>
        <v>1151.2455915717592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</row>
    <row r="11" spans="1:228" ht="17" x14ac:dyDescent="0.2">
      <c r="A11" s="11"/>
      <c r="B11" s="4" t="s">
        <v>16</v>
      </c>
      <c r="C11" s="2" t="s">
        <v>17</v>
      </c>
      <c r="D11" s="2" t="s">
        <v>7</v>
      </c>
      <c r="E11" s="2">
        <v>10</v>
      </c>
      <c r="F11" s="2">
        <v>32.9</v>
      </c>
      <c r="G11" s="6">
        <v>12</v>
      </c>
      <c r="H11" s="6">
        <v>12.8</v>
      </c>
      <c r="I11" s="7">
        <f>(H11/1000)/(F11/1000)</f>
        <v>0.38905775075987847</v>
      </c>
      <c r="J11" s="7">
        <f>(H11/1000)/(G11*0.44*1.056)*1000000</f>
        <v>2295.684113865932</v>
      </c>
      <c r="K11" s="6">
        <v>12.7</v>
      </c>
      <c r="L11" s="6">
        <v>12.4</v>
      </c>
      <c r="M11" s="7">
        <f>(L11/1000)/(F11/1000)</f>
        <v>0.37689969604863222</v>
      </c>
      <c r="N11" s="7">
        <f>(L11/1000)/(K11*0.71*1.056)*1000000</f>
        <v>1302.2539916185251</v>
      </c>
      <c r="O11" s="4"/>
      <c r="P11" s="4"/>
      <c r="Q11" s="4"/>
      <c r="R11" s="4"/>
      <c r="S11" s="4"/>
      <c r="T11" s="4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</row>
    <row r="12" spans="1:228" ht="17" x14ac:dyDescent="0.2">
      <c r="A12" s="11"/>
      <c r="B12" s="4" t="s">
        <v>18</v>
      </c>
      <c r="C12" s="2" t="s">
        <v>17</v>
      </c>
      <c r="D12" s="2" t="s">
        <v>7</v>
      </c>
      <c r="E12" s="2">
        <v>10</v>
      </c>
      <c r="F12" s="2">
        <v>33.53</v>
      </c>
      <c r="G12" s="6">
        <v>13</v>
      </c>
      <c r="H12" s="6">
        <v>11.5</v>
      </c>
      <c r="I12" s="7">
        <f>(H12/1000)/(F12/1000)</f>
        <v>0.34297643900984187</v>
      </c>
      <c r="J12" s="7">
        <f>(H12/1000)/(G12*0.44*1.056)*1000000</f>
        <v>1903.872642509006</v>
      </c>
      <c r="K12" s="6">
        <v>12.2</v>
      </c>
      <c r="L12" s="6">
        <v>12.3</v>
      </c>
      <c r="M12" s="7">
        <f>(L12/1000)/(F12/1000)</f>
        <v>0.36683566954965696</v>
      </c>
      <c r="N12" s="7">
        <f>(L12/1000)/(K12*0.71*1.056)*1000000</f>
        <v>1344.6925967129155</v>
      </c>
      <c r="O12" s="4"/>
      <c r="P12" s="4"/>
      <c r="Q12" s="4"/>
      <c r="R12" s="4"/>
      <c r="S12" s="4"/>
      <c r="T12" s="4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</row>
    <row r="13" spans="1:228" ht="17" x14ac:dyDescent="0.2">
      <c r="A13" s="11"/>
      <c r="B13" s="4" t="s">
        <v>19</v>
      </c>
      <c r="C13" s="2" t="s">
        <v>17</v>
      </c>
      <c r="D13" s="2" t="s">
        <v>7</v>
      </c>
      <c r="E13" s="2">
        <v>10</v>
      </c>
      <c r="F13" s="2">
        <v>32.01</v>
      </c>
      <c r="G13" s="6">
        <v>12</v>
      </c>
      <c r="H13" s="6">
        <v>14.6</v>
      </c>
      <c r="I13" s="7">
        <f>(H13/1000)/(F13/1000)</f>
        <v>0.45610746641674482</v>
      </c>
      <c r="J13" s="7">
        <f>(H13/1000)/(G13*0.44*1.056)*1000000</f>
        <v>2618.5146923783291</v>
      </c>
      <c r="K13" s="6">
        <v>11.7</v>
      </c>
      <c r="L13" s="6">
        <v>15.4</v>
      </c>
      <c r="M13" s="7">
        <f>(L13/1000)/(F13/1000)</f>
        <v>0.48109965635738838</v>
      </c>
      <c r="N13" s="7">
        <f>(L13/1000)/(K13*0.71*1.056)*1000000</f>
        <v>1755.5475301954177</v>
      </c>
      <c r="O13" s="4"/>
      <c r="P13" s="4"/>
      <c r="Q13" s="4"/>
      <c r="R13" s="4"/>
      <c r="S13" s="4"/>
      <c r="T13" s="4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</row>
    <row r="14" spans="1:228" ht="17" x14ac:dyDescent="0.2">
      <c r="A14" s="11"/>
      <c r="B14" s="4" t="s">
        <v>20</v>
      </c>
      <c r="C14" s="2" t="s">
        <v>17</v>
      </c>
      <c r="D14" s="2" t="s">
        <v>7</v>
      </c>
      <c r="E14" s="2">
        <v>10</v>
      </c>
      <c r="F14" s="2">
        <v>32.880000000000003</v>
      </c>
      <c r="G14" s="6">
        <v>12.9</v>
      </c>
      <c r="H14" s="6">
        <v>11.4</v>
      </c>
      <c r="I14" s="7">
        <f>(H14/1000)/(F14/1000)</f>
        <v>0.34671532846715331</v>
      </c>
      <c r="J14" s="7">
        <f>(H14/1000)/(G14*0.44*1.056)*1000000</f>
        <v>1901.9475943366008</v>
      </c>
      <c r="K14" s="6">
        <v>10.1</v>
      </c>
      <c r="L14" s="6">
        <v>12.9</v>
      </c>
      <c r="M14" s="7">
        <f>(L14/1000)/(F14/1000)</f>
        <v>0.39233576642335766</v>
      </c>
      <c r="N14" s="7">
        <f>(L14/1000)/(K14*0.71*1.056)*1000000</f>
        <v>1703.5154219647316</v>
      </c>
      <c r="O14" s="4"/>
      <c r="P14" s="4"/>
      <c r="Q14" s="4"/>
      <c r="R14" s="4"/>
      <c r="S14" s="4"/>
      <c r="T14" s="4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</row>
    <row r="15" spans="1:228" ht="17" x14ac:dyDescent="0.2">
      <c r="A15" s="11"/>
      <c r="B15" s="4" t="s">
        <v>21</v>
      </c>
      <c r="C15" s="2" t="s">
        <v>17</v>
      </c>
      <c r="D15" s="2" t="s">
        <v>7</v>
      </c>
      <c r="E15" s="2">
        <v>10</v>
      </c>
      <c r="F15" s="2">
        <v>35.549999999999997</v>
      </c>
      <c r="G15" s="6">
        <v>12.7</v>
      </c>
      <c r="H15" s="6">
        <v>13.799999999999999</v>
      </c>
      <c r="I15" s="7">
        <f>(H15/1000)/(F15/1000)</f>
        <v>0.38818565400843885</v>
      </c>
      <c r="J15" s="7">
        <f>(H15/1000)/(G15*0.44*1.056)*1000000</f>
        <v>2338.6152144205112</v>
      </c>
      <c r="K15" s="6">
        <v>12.1</v>
      </c>
      <c r="L15" s="6">
        <v>12.5</v>
      </c>
      <c r="M15" s="7">
        <f>(L15/1000)/(F15/1000)</f>
        <v>0.35161744022503522</v>
      </c>
      <c r="N15" s="7">
        <f>(L15/1000)/(K15*0.71*1.056)*1000000</f>
        <v>1377.8513807614029</v>
      </c>
      <c r="O15" s="4"/>
      <c r="P15" s="4"/>
      <c r="Q15" s="4"/>
      <c r="R15" s="4"/>
      <c r="S15" s="4"/>
      <c r="T15" s="4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</row>
    <row r="16" spans="1:228" ht="17" x14ac:dyDescent="0.2">
      <c r="A16" s="11"/>
      <c r="B16" s="4" t="s">
        <v>22</v>
      </c>
      <c r="C16" s="2" t="s">
        <v>17</v>
      </c>
      <c r="D16" s="2" t="s">
        <v>7</v>
      </c>
      <c r="E16" s="2">
        <v>10</v>
      </c>
      <c r="F16" s="2">
        <v>34.299999999999997</v>
      </c>
      <c r="G16" s="6">
        <v>14.05</v>
      </c>
      <c r="H16" s="6">
        <v>15</v>
      </c>
      <c r="I16" s="7">
        <f>(H16/1000)/(F16/1000)</f>
        <v>0.43731778425655976</v>
      </c>
      <c r="J16" s="7">
        <f>(H16/1000)/(G16*0.44*1.056)*1000000</f>
        <v>2297.7265374547801</v>
      </c>
      <c r="K16" s="6">
        <v>12.2</v>
      </c>
      <c r="L16" s="6">
        <v>14.1</v>
      </c>
      <c r="M16" s="7">
        <f>(L16/1000)/(F16/1000)</f>
        <v>0.41107871720116623</v>
      </c>
      <c r="N16" s="7">
        <f>(L16/1000)/(K16*0.71*1.056)*1000000</f>
        <v>1541.4768791587078</v>
      </c>
      <c r="O16" s="4"/>
      <c r="P16" s="4"/>
      <c r="Q16" s="4"/>
      <c r="R16" s="4"/>
      <c r="S16" s="4"/>
      <c r="T16" s="4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</row>
    <row r="17" spans="1:228" ht="17" x14ac:dyDescent="0.2">
      <c r="A17" s="11"/>
      <c r="B17" s="4" t="s">
        <v>23</v>
      </c>
      <c r="C17" s="2" t="s">
        <v>17</v>
      </c>
      <c r="D17" s="2" t="s">
        <v>7</v>
      </c>
      <c r="E17" s="2">
        <v>10</v>
      </c>
      <c r="F17" s="2">
        <v>36.299999999999997</v>
      </c>
      <c r="G17" s="6">
        <v>14.6</v>
      </c>
      <c r="H17" s="6">
        <v>13.799999999999999</v>
      </c>
      <c r="I17" s="7">
        <f>(H17/1000)/(F17/1000)</f>
        <v>0.38016528925619836</v>
      </c>
      <c r="J17" s="7">
        <f>(H17/1000)/(G17*0.44*1.056)*1000000</f>
        <v>2034.2748782972942</v>
      </c>
      <c r="K17" s="6">
        <v>12.6</v>
      </c>
      <c r="L17" s="6">
        <v>14.9</v>
      </c>
      <c r="M17" s="7">
        <f>(L17/1000)/(F17/1000)</f>
        <v>0.41046831955922869</v>
      </c>
      <c r="N17" s="7">
        <f>(L17/1000)/(K17*0.71*1.056)*1000000</f>
        <v>1577.2242884918944</v>
      </c>
      <c r="O17" s="4"/>
      <c r="P17" s="4"/>
      <c r="Q17" s="4"/>
      <c r="R17" s="4"/>
      <c r="S17" s="4"/>
      <c r="T17" s="4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</row>
    <row r="18" spans="1:228" ht="17" x14ac:dyDescent="0.2">
      <c r="A18" s="11"/>
      <c r="B18" s="4" t="s">
        <v>24</v>
      </c>
      <c r="C18" s="2" t="s">
        <v>17</v>
      </c>
      <c r="D18" s="2" t="s">
        <v>7</v>
      </c>
      <c r="E18" s="2">
        <v>10</v>
      </c>
      <c r="F18" s="2">
        <v>34.979999999999997</v>
      </c>
      <c r="G18" s="6">
        <v>14.2</v>
      </c>
      <c r="H18" s="6">
        <v>15.9</v>
      </c>
      <c r="I18" s="7">
        <f>(H18/1000)/(F18/1000)</f>
        <v>0.45454545454545459</v>
      </c>
      <c r="J18" s="7">
        <f>(H18/1000)/(G18*0.44*1.056)*1000000</f>
        <v>2409.8620649516943</v>
      </c>
      <c r="K18" s="6">
        <v>12.3</v>
      </c>
      <c r="L18" s="6">
        <v>14.7</v>
      </c>
      <c r="M18" s="7">
        <f>(L18/1000)/(F18/1000)</f>
        <v>0.42024013722126929</v>
      </c>
      <c r="N18" s="7">
        <f>(L18/1000)/(K18*0.71*1.056)*1000000</f>
        <v>1594.0060168847526</v>
      </c>
      <c r="O18" s="4"/>
      <c r="P18" s="4"/>
      <c r="Q18" s="4"/>
      <c r="R18" s="4"/>
      <c r="S18" s="4"/>
      <c r="T18" s="4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</row>
    <row r="19" spans="1:228" ht="17" x14ac:dyDescent="0.2">
      <c r="A19" s="11"/>
      <c r="B19" s="4" t="s">
        <v>25</v>
      </c>
      <c r="C19" s="2" t="s">
        <v>17</v>
      </c>
      <c r="D19" s="2" t="s">
        <v>7</v>
      </c>
      <c r="E19" s="2">
        <v>10</v>
      </c>
      <c r="F19" s="2">
        <v>37.54</v>
      </c>
      <c r="G19" s="6">
        <v>14.7</v>
      </c>
      <c r="H19" s="6">
        <v>15.6</v>
      </c>
      <c r="I19" s="7">
        <f>(H19/1000)/(F19/1000)</f>
        <v>0.41555673947789029</v>
      </c>
      <c r="J19" s="7">
        <f>(H19/1000)/(G19*0.44*1.056)*1000000</f>
        <v>2283.9714398155957</v>
      </c>
      <c r="K19" s="6">
        <v>12.5</v>
      </c>
      <c r="L19" s="6">
        <v>16.899999999999999</v>
      </c>
      <c r="M19" s="7">
        <f>(L19/1000)/(F19/1000)</f>
        <v>0.45018646776771443</v>
      </c>
      <c r="N19" s="7">
        <f>(L19/1000)/(K19*0.71*1.056)*1000000</f>
        <v>1803.2437046521552</v>
      </c>
      <c r="O19" s="4"/>
      <c r="P19" s="4"/>
      <c r="Q19" s="4"/>
      <c r="R19" s="4"/>
      <c r="S19" s="4"/>
      <c r="T19" s="4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</row>
    <row r="20" spans="1:228" x14ac:dyDescent="0.2">
      <c r="K20" s="1"/>
      <c r="L20" s="1"/>
      <c r="M20" s="1"/>
      <c r="N20" s="1"/>
    </row>
    <row r="21" spans="1:228" x14ac:dyDescent="0.2">
      <c r="K21" s="1"/>
      <c r="L21" s="1"/>
      <c r="M21" s="1"/>
      <c r="N21" s="1"/>
    </row>
    <row r="22" spans="1:228" x14ac:dyDescent="0.2">
      <c r="K22" s="1"/>
      <c r="L22" s="1"/>
      <c r="M22" s="1"/>
      <c r="N22" s="1"/>
    </row>
    <row r="23" spans="1:228" x14ac:dyDescent="0.2">
      <c r="K23" s="1"/>
      <c r="L23" s="1"/>
      <c r="M23" s="1"/>
      <c r="N23" s="1"/>
    </row>
    <row r="24" spans="1:228" x14ac:dyDescent="0.2">
      <c r="K24" s="1"/>
      <c r="L24" s="1"/>
      <c r="M24" s="1"/>
      <c r="N24" s="1"/>
    </row>
    <row r="25" spans="1:228" x14ac:dyDescent="0.2">
      <c r="K25" s="1"/>
      <c r="L25" s="1"/>
      <c r="M25" s="1"/>
      <c r="N25" s="1"/>
    </row>
    <row r="26" spans="1:228" x14ac:dyDescent="0.2">
      <c r="K26" s="6"/>
      <c r="L26" s="6"/>
      <c r="M26" s="6"/>
      <c r="N26" s="6"/>
    </row>
    <row r="27" spans="1:228" x14ac:dyDescent="0.2">
      <c r="K27" s="6"/>
      <c r="L27" s="6"/>
      <c r="M27" s="6"/>
      <c r="N27" s="6"/>
    </row>
    <row r="29" spans="1:228" x14ac:dyDescent="0.2">
      <c r="K29" s="9"/>
      <c r="L29" s="9"/>
      <c r="M29" s="9"/>
      <c r="N29" s="9"/>
    </row>
    <row r="30" spans="1:228" x14ac:dyDescent="0.2">
      <c r="K30" s="9"/>
      <c r="L30" s="9"/>
      <c r="M30" s="9"/>
      <c r="N30" s="9"/>
    </row>
    <row r="31" spans="1:228" x14ac:dyDescent="0.2">
      <c r="K31" s="1"/>
      <c r="L31" s="1"/>
      <c r="M31" s="1"/>
      <c r="N31" s="1"/>
    </row>
    <row r="32" spans="1:228" x14ac:dyDescent="0.2">
      <c r="K32" s="1"/>
      <c r="L32" s="1"/>
      <c r="M32" s="1"/>
      <c r="N32" s="1"/>
    </row>
    <row r="33" spans="11:14" x14ac:dyDescent="0.2">
      <c r="K33" s="1"/>
      <c r="L33" s="1"/>
      <c r="M33" s="1"/>
      <c r="N33" s="1"/>
    </row>
    <row r="34" spans="11:14" x14ac:dyDescent="0.2">
      <c r="K34" s="1"/>
      <c r="L34" s="1"/>
      <c r="M34" s="1"/>
      <c r="N34" s="1"/>
    </row>
    <row r="35" spans="11:14" x14ac:dyDescent="0.2">
      <c r="K35" s="1"/>
      <c r="L35" s="1"/>
      <c r="M35" s="1"/>
      <c r="N35" s="1"/>
    </row>
    <row r="36" spans="11:14" x14ac:dyDescent="0.2">
      <c r="K36" s="1"/>
      <c r="L36" s="1"/>
      <c r="M36" s="1"/>
      <c r="N36" s="1"/>
    </row>
  </sheetData>
  <mergeCells count="1">
    <mergeCell ref="A2:A19"/>
  </mergeCells>
  <conditionalFormatting sqref="G19:N19">
    <cfRule type="expression" dxfId="10" priority="8" stopIfTrue="1">
      <formula>#REF!="Yes"</formula>
    </cfRule>
  </conditionalFormatting>
  <conditionalFormatting sqref="G2:N19">
    <cfRule type="expression" dxfId="9" priority="7">
      <formula>#REF!=""</formula>
    </cfRule>
    <cfRule type="expression" dxfId="8" priority="9" stopIfTrue="1">
      <formula>#REF!="Ye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B2726-A71E-D942-91F5-60D57D063FC2}">
  <dimension ref="A1:CL28"/>
  <sheetViews>
    <sheetView workbookViewId="0">
      <selection activeCell="D2" sqref="D2:D10"/>
    </sheetView>
  </sheetViews>
  <sheetFormatPr baseColWidth="10" defaultRowHeight="16" x14ac:dyDescent="0.2"/>
  <cols>
    <col min="1" max="4" width="10.83203125" style="1"/>
    <col min="5" max="6" width="11.83203125" style="1" customWidth="1"/>
    <col min="7" max="7" width="12" style="1" customWidth="1"/>
    <col min="8" max="16384" width="10.83203125" style="1"/>
  </cols>
  <sheetData>
    <row r="1" spans="1:90" s="21" customFormat="1" ht="51" x14ac:dyDescent="0.2">
      <c r="A1" s="21" t="s">
        <v>36</v>
      </c>
      <c r="B1" s="21" t="s">
        <v>0</v>
      </c>
      <c r="C1" s="21" t="s">
        <v>1</v>
      </c>
      <c r="D1" s="21" t="s">
        <v>2</v>
      </c>
      <c r="E1" s="21" t="s">
        <v>37</v>
      </c>
      <c r="F1" s="21" t="s">
        <v>40</v>
      </c>
      <c r="G1" s="21" t="s">
        <v>41</v>
      </c>
      <c r="H1" s="21" t="s">
        <v>50</v>
      </c>
      <c r="I1" s="21" t="s">
        <v>51</v>
      </c>
      <c r="J1" s="21" t="s">
        <v>52</v>
      </c>
      <c r="K1" s="21" t="s">
        <v>53</v>
      </c>
      <c r="L1" s="21" t="s">
        <v>54</v>
      </c>
      <c r="M1" s="21" t="s">
        <v>55</v>
      </c>
      <c r="N1" s="21" t="s">
        <v>56</v>
      </c>
      <c r="O1" s="21" t="s">
        <v>57</v>
      </c>
      <c r="P1" s="21" t="s">
        <v>58</v>
      </c>
      <c r="Q1" s="21" t="s">
        <v>59</v>
      </c>
      <c r="R1" s="21" t="s">
        <v>60</v>
      </c>
      <c r="S1" s="21" t="s">
        <v>61</v>
      </c>
      <c r="T1" s="21" t="s">
        <v>62</v>
      </c>
      <c r="U1" s="21" t="s">
        <v>63</v>
      </c>
      <c r="V1" s="21" t="s">
        <v>64</v>
      </c>
      <c r="W1" s="21" t="s">
        <v>65</v>
      </c>
      <c r="X1" s="21" t="s">
        <v>66</v>
      </c>
      <c r="Y1" s="21" t="s">
        <v>67</v>
      </c>
      <c r="Z1" s="21" t="s">
        <v>68</v>
      </c>
      <c r="AA1" s="21" t="s">
        <v>69</v>
      </c>
      <c r="AB1" s="21" t="s">
        <v>70</v>
      </c>
      <c r="AC1" s="21" t="s">
        <v>71</v>
      </c>
      <c r="AD1" s="21" t="s">
        <v>72</v>
      </c>
      <c r="AE1" s="21" t="s">
        <v>73</v>
      </c>
      <c r="AF1" s="21" t="s">
        <v>74</v>
      </c>
      <c r="AG1" s="21" t="s">
        <v>75</v>
      </c>
      <c r="AH1" s="21" t="s">
        <v>76</v>
      </c>
      <c r="AI1" s="21" t="s">
        <v>77</v>
      </c>
    </row>
    <row r="2" spans="1:90" ht="17" x14ac:dyDescent="0.2">
      <c r="A2" s="3">
        <v>1</v>
      </c>
      <c r="B2" s="10" t="s">
        <v>30</v>
      </c>
      <c r="C2" s="6" t="s">
        <v>6</v>
      </c>
      <c r="D2" s="25" t="s">
        <v>331</v>
      </c>
      <c r="E2" s="6"/>
      <c r="F2" s="6"/>
      <c r="G2" s="6"/>
      <c r="H2" s="6">
        <v>3.7059899999999999</v>
      </c>
      <c r="I2" s="6">
        <v>2.93451</v>
      </c>
      <c r="J2" s="6">
        <v>4.2106500000000002</v>
      </c>
      <c r="K2" s="6">
        <v>3.8815400000000002</v>
      </c>
      <c r="L2" s="6">
        <v>9.5645299999999995</v>
      </c>
      <c r="M2" s="6">
        <v>9.02271</v>
      </c>
      <c r="N2" s="6">
        <v>9.20946</v>
      </c>
      <c r="O2" s="6">
        <v>8.4548799999999993</v>
      </c>
      <c r="P2" s="6">
        <v>8.5568600000000004</v>
      </c>
      <c r="Q2" s="6">
        <v>5.8229300000000004</v>
      </c>
      <c r="R2" s="6">
        <v>6.4659000000000004</v>
      </c>
      <c r="S2" s="6">
        <v>4.9138700000000002</v>
      </c>
      <c r="T2" s="6">
        <v>5.5303699999999996</v>
      </c>
      <c r="U2" s="6">
        <v>7.8213800000000004</v>
      </c>
      <c r="V2" s="6">
        <v>0.71923999999999999</v>
      </c>
      <c r="W2" s="6">
        <v>0.80135999999999996</v>
      </c>
      <c r="X2" s="6">
        <v>0.80452000000000001</v>
      </c>
      <c r="Y2" s="6">
        <v>0.76304000000000005</v>
      </c>
      <c r="Z2" s="6">
        <v>1.2004799989999999</v>
      </c>
      <c r="AA2" s="6">
        <v>1.3602000000000001</v>
      </c>
      <c r="AB2" s="6">
        <v>1.4097599999999999</v>
      </c>
      <c r="AC2" s="6">
        <v>1.31592</v>
      </c>
      <c r="AD2" s="6">
        <v>1.4263600000000001</v>
      </c>
      <c r="AE2" s="6">
        <v>1.1939599999999999</v>
      </c>
      <c r="AF2" s="6">
        <v>1.2470399990000001</v>
      </c>
      <c r="AG2" s="6">
        <v>1.179</v>
      </c>
      <c r="AH2" s="6">
        <v>1.02268</v>
      </c>
      <c r="AI2" s="6">
        <v>1.2234400000000001</v>
      </c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</row>
    <row r="3" spans="1:90" ht="17" x14ac:dyDescent="0.2">
      <c r="A3" s="3"/>
      <c r="B3" s="10" t="s">
        <v>31</v>
      </c>
      <c r="C3" s="6" t="s">
        <v>6</v>
      </c>
      <c r="D3" s="25" t="s">
        <v>331</v>
      </c>
      <c r="E3" s="6"/>
      <c r="F3" s="6"/>
      <c r="G3" s="6"/>
      <c r="H3" s="6">
        <v>1.9670799999999999</v>
      </c>
      <c r="I3" s="6">
        <v>2.9760900000000001</v>
      </c>
      <c r="J3" s="6">
        <v>5.27067</v>
      </c>
      <c r="K3" s="6">
        <v>5.89236</v>
      </c>
      <c r="L3" s="6">
        <v>6.0533599999999996</v>
      </c>
      <c r="M3" s="6">
        <v>5.1832399999999996</v>
      </c>
      <c r="N3" s="6">
        <v>4.8931399999999998</v>
      </c>
      <c r="O3" s="6">
        <v>5.0037500000000001</v>
      </c>
      <c r="P3" s="6">
        <v>5.9907599999999999</v>
      </c>
      <c r="Q3" s="6">
        <v>4.9861199999999997</v>
      </c>
      <c r="R3" s="6">
        <v>5.36965</v>
      </c>
      <c r="S3" s="6">
        <v>6.3565199999999997</v>
      </c>
      <c r="T3" s="6">
        <v>5.9429499999999997</v>
      </c>
      <c r="U3" s="6">
        <v>7.2685399999999998</v>
      </c>
      <c r="V3" s="6">
        <v>0.47620912100000001</v>
      </c>
      <c r="W3" s="6">
        <v>0.73219999999999996</v>
      </c>
      <c r="X3" s="6">
        <v>1.0468</v>
      </c>
      <c r="Y3" s="6">
        <v>1.183719999</v>
      </c>
      <c r="Z3" s="6">
        <v>1.1186</v>
      </c>
      <c r="AA3" s="6">
        <v>1.277359999</v>
      </c>
      <c r="AB3" s="6">
        <v>1.4825999999999999</v>
      </c>
      <c r="AC3" s="6">
        <v>1.2138800000000001</v>
      </c>
      <c r="AD3" s="6">
        <v>1.35832</v>
      </c>
      <c r="AE3" s="6">
        <v>1.393719999</v>
      </c>
      <c r="AF3" s="6">
        <v>1.3849599990000001</v>
      </c>
      <c r="AG3" s="6">
        <v>1.512759999</v>
      </c>
      <c r="AH3" s="6">
        <v>1.5002</v>
      </c>
      <c r="AI3" s="6">
        <v>1.5259755290000001</v>
      </c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</row>
    <row r="4" spans="1:90" ht="17" x14ac:dyDescent="0.2">
      <c r="A4" s="3"/>
      <c r="B4" s="10" t="s">
        <v>32</v>
      </c>
      <c r="C4" s="6" t="s">
        <v>6</v>
      </c>
      <c r="D4" s="25" t="s">
        <v>331</v>
      </c>
      <c r="E4" s="6"/>
      <c r="F4" s="6"/>
      <c r="G4" s="6"/>
      <c r="H4" s="6">
        <v>1.1247</v>
      </c>
      <c r="I4" s="6">
        <v>2.1544400000000001</v>
      </c>
      <c r="J4" s="6">
        <v>2.9445999999999999</v>
      </c>
      <c r="K4" s="6">
        <v>4.7953700000000001</v>
      </c>
      <c r="L4" s="6">
        <v>5.9147699999999999</v>
      </c>
      <c r="M4" s="6">
        <v>6.8658200000000003</v>
      </c>
      <c r="N4" s="6">
        <v>8.2959999999999994</v>
      </c>
      <c r="O4" s="6">
        <v>7.3705999999999996</v>
      </c>
      <c r="P4" s="6">
        <v>6.9273899999999999</v>
      </c>
      <c r="Q4" s="6">
        <v>6.2735900000000004</v>
      </c>
      <c r="R4" s="6">
        <v>5.3633800000000003</v>
      </c>
      <c r="S4" s="6">
        <v>4.59687</v>
      </c>
      <c r="T4" s="6">
        <v>6.1885500000000002</v>
      </c>
      <c r="U4" s="6">
        <v>10.687379999999999</v>
      </c>
      <c r="V4" s="6">
        <v>0.36715999999999999</v>
      </c>
      <c r="W4" s="6">
        <v>0.79279999999999995</v>
      </c>
      <c r="X4" s="6">
        <v>0.95323999999999998</v>
      </c>
      <c r="Y4" s="6">
        <v>1.1215599999999999</v>
      </c>
      <c r="Z4" s="6">
        <v>1.2339999989999999</v>
      </c>
      <c r="AA4" s="6">
        <v>1.31044</v>
      </c>
      <c r="AB4" s="6">
        <v>1.402879999</v>
      </c>
      <c r="AC4" s="6">
        <v>1.3426400000000001</v>
      </c>
      <c r="AD4" s="6">
        <v>1.30088</v>
      </c>
      <c r="AE4" s="6">
        <v>1.1494800000000001</v>
      </c>
      <c r="AF4" s="6">
        <v>1.1970000000000001</v>
      </c>
      <c r="AG4" s="6">
        <v>1.1631199990000001</v>
      </c>
      <c r="AH4" s="6">
        <v>1.4608399999999999</v>
      </c>
      <c r="AI4" s="6">
        <v>1.6540399990000001</v>
      </c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</row>
    <row r="5" spans="1:90" ht="17" x14ac:dyDescent="0.2">
      <c r="A5" s="3"/>
      <c r="B5" s="10" t="s">
        <v>33</v>
      </c>
      <c r="C5" s="6" t="s">
        <v>6</v>
      </c>
      <c r="D5" s="25" t="s">
        <v>331</v>
      </c>
      <c r="E5" s="6"/>
      <c r="F5" s="6"/>
      <c r="G5" s="6"/>
      <c r="H5" s="6">
        <v>1.87805</v>
      </c>
      <c r="I5" s="6">
        <v>3.5770499999999998</v>
      </c>
      <c r="J5" s="6">
        <v>5.6582100000000004</v>
      </c>
      <c r="K5" s="6">
        <v>6.5520300000000002</v>
      </c>
      <c r="L5" s="6">
        <v>9.7534700000000001</v>
      </c>
      <c r="M5" s="6">
        <v>8.8758099999999995</v>
      </c>
      <c r="N5" s="6">
        <v>9.8439499999999995</v>
      </c>
      <c r="O5" s="6">
        <v>9.5013900000000007</v>
      </c>
      <c r="P5" s="6">
        <v>8.6306600000000007</v>
      </c>
      <c r="Q5" s="6">
        <v>9.2393400000000003</v>
      </c>
      <c r="R5" s="6">
        <v>8.0127900000000007</v>
      </c>
      <c r="S5" s="6">
        <v>8.7914200000000005</v>
      </c>
      <c r="T5" s="6">
        <v>10.00206</v>
      </c>
      <c r="U5" s="6">
        <v>8.7180199999999992</v>
      </c>
      <c r="V5" s="6">
        <v>0.70964000000000005</v>
      </c>
      <c r="W5" s="6">
        <v>0.93684000000000001</v>
      </c>
      <c r="X5" s="6">
        <v>0.98099999999999998</v>
      </c>
      <c r="Y5" s="6">
        <v>1.1182000000000001</v>
      </c>
      <c r="Z5" s="6">
        <v>1.34744</v>
      </c>
      <c r="AA5" s="6">
        <v>1.4324399990000001</v>
      </c>
      <c r="AB5" s="6">
        <v>1.468799999</v>
      </c>
      <c r="AC5" s="6">
        <v>1.38568</v>
      </c>
      <c r="AD5" s="6">
        <v>1.4448799999999999</v>
      </c>
      <c r="AE5" s="6">
        <v>1.4272400000000001</v>
      </c>
      <c r="AF5" s="6">
        <v>1.3900399990000001</v>
      </c>
      <c r="AG5" s="6">
        <v>1.4333199999999999</v>
      </c>
      <c r="AH5" s="6">
        <v>1.6089599990000001</v>
      </c>
      <c r="AI5" s="6">
        <v>1.559119999</v>
      </c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</row>
    <row r="6" spans="1:90" ht="17" x14ac:dyDescent="0.2">
      <c r="A6" s="3"/>
      <c r="B6" s="10" t="s">
        <v>34</v>
      </c>
      <c r="C6" s="6" t="s">
        <v>6</v>
      </c>
      <c r="D6" s="25" t="s">
        <v>331</v>
      </c>
      <c r="E6" s="6"/>
      <c r="F6" s="6"/>
      <c r="G6" s="6"/>
      <c r="H6" s="6">
        <v>4.6387700000000001</v>
      </c>
      <c r="I6" s="6">
        <v>4.3024500000000003</v>
      </c>
      <c r="J6" s="6">
        <v>4.79955</v>
      </c>
      <c r="K6" s="6">
        <v>5.4647600000000001</v>
      </c>
      <c r="L6" s="6">
        <v>5.6986600000000003</v>
      </c>
      <c r="M6" s="6">
        <v>6.59687</v>
      </c>
      <c r="N6" s="6">
        <v>7.1151</v>
      </c>
      <c r="O6" s="6">
        <v>4.6345000000000001</v>
      </c>
      <c r="P6" s="6">
        <v>3.88632</v>
      </c>
      <c r="Q6" s="6">
        <v>2.4975200000000002</v>
      </c>
      <c r="R6" s="6">
        <v>3.6465800000000002</v>
      </c>
      <c r="S6" s="6">
        <v>3.5622400000000001</v>
      </c>
      <c r="T6" s="6">
        <v>3.1436799999999998</v>
      </c>
      <c r="U6" s="6">
        <v>1.9021600000000001</v>
      </c>
      <c r="V6" s="6">
        <v>0.67935999999999996</v>
      </c>
      <c r="W6" s="6">
        <v>0.76080000000000003</v>
      </c>
      <c r="X6" s="6">
        <v>0.85372000000000003</v>
      </c>
      <c r="Y6" s="6">
        <v>0.84036</v>
      </c>
      <c r="Z6" s="6">
        <v>1.06304</v>
      </c>
      <c r="AA6" s="6">
        <v>1.323319999</v>
      </c>
      <c r="AB6" s="6">
        <v>1.1997599990000001</v>
      </c>
      <c r="AC6" s="6">
        <v>1.2168000000000001</v>
      </c>
      <c r="AD6" s="6">
        <v>0.94787999999999994</v>
      </c>
      <c r="AE6" s="6">
        <v>0.69932000000000005</v>
      </c>
      <c r="AF6" s="6">
        <v>0.86251999999999995</v>
      </c>
      <c r="AG6" s="6">
        <v>0.78712000000000004</v>
      </c>
      <c r="AH6" s="6">
        <v>0.93023999999999996</v>
      </c>
      <c r="AI6" s="6">
        <v>0.686562848</v>
      </c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</row>
    <row r="7" spans="1:90" ht="17" x14ac:dyDescent="0.2">
      <c r="A7" s="3"/>
      <c r="B7" s="10" t="s">
        <v>26</v>
      </c>
      <c r="C7" s="6" t="s">
        <v>17</v>
      </c>
      <c r="D7" s="25" t="s">
        <v>331</v>
      </c>
      <c r="E7" s="6"/>
      <c r="F7" s="6"/>
      <c r="G7" s="6"/>
      <c r="H7" s="6">
        <v>3.6484200000000002</v>
      </c>
      <c r="I7" s="6">
        <v>3.3863699999999999</v>
      </c>
      <c r="J7" s="6">
        <v>4.7745899999999999</v>
      </c>
      <c r="K7" s="6">
        <v>4.9344900000000003</v>
      </c>
      <c r="L7" s="6">
        <v>6.6438499999999996</v>
      </c>
      <c r="M7" s="6">
        <v>7.8667899999999999</v>
      </c>
      <c r="N7" s="6">
        <v>7.24519</v>
      </c>
      <c r="O7" s="6">
        <v>6.1471400000000003</v>
      </c>
      <c r="P7" s="6">
        <v>3.5986099999999999</v>
      </c>
      <c r="Q7" s="6">
        <v>3.9162300000000001</v>
      </c>
      <c r="R7" s="6">
        <v>3.62636</v>
      </c>
      <c r="S7" s="6">
        <v>3.73956</v>
      </c>
      <c r="T7" s="6">
        <v>3.3316699999999999</v>
      </c>
      <c r="U7" s="6">
        <v>3.3993899999999999</v>
      </c>
      <c r="V7" s="6">
        <v>0.60063999999999995</v>
      </c>
      <c r="W7" s="6">
        <v>0.53527999999999998</v>
      </c>
      <c r="X7" s="6">
        <v>0.72640000000000005</v>
      </c>
      <c r="Y7" s="6">
        <v>0.85592000000000001</v>
      </c>
      <c r="Z7" s="6">
        <v>1.156399999</v>
      </c>
      <c r="AA7" s="6">
        <v>1.155279999</v>
      </c>
      <c r="AB7" s="6">
        <v>1.1577200000000001</v>
      </c>
      <c r="AC7" s="6">
        <v>1.1673199999999999</v>
      </c>
      <c r="AD7" s="6">
        <v>0.77363999999999999</v>
      </c>
      <c r="AE7" s="6">
        <v>0.81876000000000004</v>
      </c>
      <c r="AF7" s="6">
        <v>0.80715999999999999</v>
      </c>
      <c r="AG7" s="6">
        <v>0.78564000000000001</v>
      </c>
      <c r="AH7" s="6">
        <v>0.71852000000000005</v>
      </c>
      <c r="AI7" s="6">
        <v>0.92490767500000004</v>
      </c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</row>
    <row r="8" spans="1:90" ht="17" x14ac:dyDescent="0.2">
      <c r="A8" s="3"/>
      <c r="B8" s="10" t="s">
        <v>27</v>
      </c>
      <c r="C8" s="6" t="s">
        <v>17</v>
      </c>
      <c r="D8" s="25" t="s">
        <v>331</v>
      </c>
      <c r="E8" s="6"/>
      <c r="F8" s="6"/>
      <c r="G8" s="6"/>
      <c r="H8" s="6">
        <v>0.48257</v>
      </c>
      <c r="I8" s="6">
        <v>1.0321</v>
      </c>
      <c r="J8" s="6">
        <v>3.1848800000000002</v>
      </c>
      <c r="K8" s="6">
        <v>6.0096600000000002</v>
      </c>
      <c r="L8" s="6">
        <v>7.0186299999999999</v>
      </c>
      <c r="M8" s="6">
        <v>6.30905</v>
      </c>
      <c r="N8" s="6">
        <v>6.7062400000000002</v>
      </c>
      <c r="O8" s="6">
        <v>5.9855799999999997</v>
      </c>
      <c r="P8" s="6">
        <v>5.3803999999999998</v>
      </c>
      <c r="Q8" s="6">
        <v>5.8169399999999998</v>
      </c>
      <c r="R8" s="6">
        <v>7.1415499999999996</v>
      </c>
      <c r="S8" s="6">
        <v>6.7151199999999998</v>
      </c>
      <c r="T8" s="6">
        <v>6.7967700000000004</v>
      </c>
      <c r="U8" s="6">
        <v>7.0897100000000002</v>
      </c>
      <c r="V8" s="6">
        <v>0.15307999999999999</v>
      </c>
      <c r="W8" s="6">
        <v>0.46676000000000001</v>
      </c>
      <c r="X8" s="6">
        <v>0.78503999999999996</v>
      </c>
      <c r="Y8" s="6">
        <v>0.82520000000000004</v>
      </c>
      <c r="Z8" s="6">
        <v>0.92459999999999998</v>
      </c>
      <c r="AA8" s="6">
        <v>0.92800000000000005</v>
      </c>
      <c r="AB8" s="6">
        <v>1.1846799990000001</v>
      </c>
      <c r="AC8" s="6">
        <v>1.162599999</v>
      </c>
      <c r="AD8" s="6">
        <v>1.1022000000000001</v>
      </c>
      <c r="AE8" s="6">
        <v>1.2305999999999999</v>
      </c>
      <c r="AF8" s="6">
        <v>1.2858000000000001</v>
      </c>
      <c r="AG8" s="6">
        <v>1.26868</v>
      </c>
      <c r="AH8" s="6">
        <v>1.2379199999999999</v>
      </c>
      <c r="AI8" s="6">
        <v>1.299119999</v>
      </c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</row>
    <row r="9" spans="1:90" ht="17" x14ac:dyDescent="0.2">
      <c r="A9" s="3"/>
      <c r="B9" s="10" t="s">
        <v>28</v>
      </c>
      <c r="C9" s="6" t="s">
        <v>17</v>
      </c>
      <c r="D9" s="25" t="s">
        <v>331</v>
      </c>
      <c r="E9" s="6"/>
      <c r="F9" s="6"/>
      <c r="G9" s="6"/>
      <c r="H9" s="6">
        <v>6.6067</v>
      </c>
      <c r="I9" s="6">
        <v>3.8359399999999999</v>
      </c>
      <c r="J9" s="6">
        <v>3.7899699999999998</v>
      </c>
      <c r="K9" s="6">
        <v>4.6336399999999998</v>
      </c>
      <c r="L9" s="6">
        <v>6.0511100000000004</v>
      </c>
      <c r="M9" s="6">
        <v>5.7949700000000002</v>
      </c>
      <c r="N9" s="6">
        <v>7.4874799999999997</v>
      </c>
      <c r="O9" s="6">
        <v>5.7808200000000003</v>
      </c>
      <c r="P9" s="6">
        <v>5.5801100000000003</v>
      </c>
      <c r="Q9" s="6">
        <v>6.8271899999999999</v>
      </c>
      <c r="R9" s="6">
        <v>5.9005200000000002</v>
      </c>
      <c r="S9" s="6">
        <v>6.4572500000000002</v>
      </c>
      <c r="T9" s="6">
        <v>7.0891000000000002</v>
      </c>
      <c r="U9" s="6">
        <v>9.0687200000000008</v>
      </c>
      <c r="V9" s="6">
        <v>0.77451999999999999</v>
      </c>
      <c r="W9" s="6">
        <v>0.74283999999999994</v>
      </c>
      <c r="X9" s="6">
        <v>0.84519999999999995</v>
      </c>
      <c r="Y9" s="6">
        <v>0.72431999999999996</v>
      </c>
      <c r="Z9" s="6">
        <v>0.93096000000000001</v>
      </c>
      <c r="AA9" s="6">
        <v>1.0669599999999999</v>
      </c>
      <c r="AB9" s="6">
        <v>1.17344</v>
      </c>
      <c r="AC9" s="6">
        <v>0.97843999999999998</v>
      </c>
      <c r="AD9" s="6">
        <v>1.0889599990000001</v>
      </c>
      <c r="AE9" s="6">
        <v>1.1636</v>
      </c>
      <c r="AF9" s="6">
        <v>1.1636</v>
      </c>
      <c r="AG9" s="6">
        <v>1.1877599999999999</v>
      </c>
      <c r="AH9" s="6">
        <v>1.2812399990000001</v>
      </c>
      <c r="AI9" s="6">
        <v>1.36748</v>
      </c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</row>
    <row r="10" spans="1:90" ht="17" x14ac:dyDescent="0.2">
      <c r="A10" s="3"/>
      <c r="B10" s="10" t="s">
        <v>29</v>
      </c>
      <c r="C10" s="6" t="s">
        <v>17</v>
      </c>
      <c r="D10" s="25" t="s">
        <v>331</v>
      </c>
      <c r="E10" s="6"/>
      <c r="F10" s="6"/>
      <c r="G10" s="6"/>
      <c r="H10" s="6">
        <v>0.66778000000000004</v>
      </c>
      <c r="I10" s="6">
        <v>1.5748899999999999</v>
      </c>
      <c r="J10" s="6">
        <v>0.70923000000000003</v>
      </c>
      <c r="K10" s="6">
        <v>2.0057999999999998</v>
      </c>
      <c r="L10" s="6">
        <v>3.7886000000000002</v>
      </c>
      <c r="M10" s="6">
        <v>4.8362800000000004</v>
      </c>
      <c r="N10" s="6">
        <v>8.1188599999999997</v>
      </c>
      <c r="O10" s="6">
        <v>7.70885</v>
      </c>
      <c r="P10" s="6">
        <v>5.8222300000000002</v>
      </c>
      <c r="Q10" s="6">
        <v>4.6759500000000003</v>
      </c>
      <c r="R10" s="6">
        <v>4.6897200000000003</v>
      </c>
      <c r="S10" s="6">
        <v>3.7209599999999998</v>
      </c>
      <c r="T10" s="6">
        <v>5.6954099999999999</v>
      </c>
      <c r="U10" s="6">
        <v>7.06975</v>
      </c>
      <c r="V10" s="6">
        <v>0.34279999999999999</v>
      </c>
      <c r="W10" s="6">
        <v>0.52600000000000002</v>
      </c>
      <c r="X10" s="6">
        <v>0.26876</v>
      </c>
      <c r="Y10" s="6">
        <v>0.84204000000000001</v>
      </c>
      <c r="Z10" s="6">
        <v>0.86831999999999998</v>
      </c>
      <c r="AA10" s="6">
        <v>1.2095199990000001</v>
      </c>
      <c r="AB10" s="6">
        <v>1.1044799999999999</v>
      </c>
      <c r="AC10" s="6">
        <v>1.1779999999999999</v>
      </c>
      <c r="AD10" s="6">
        <v>1.171039999</v>
      </c>
      <c r="AE10" s="6">
        <v>1.0873200000000001</v>
      </c>
      <c r="AF10" s="6">
        <v>1.0484800000000001</v>
      </c>
      <c r="AG10" s="6">
        <v>1.1071599999999999</v>
      </c>
      <c r="AH10" s="6">
        <v>1.3375999999999999</v>
      </c>
      <c r="AI10" s="6">
        <v>1.4110400000000001</v>
      </c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</row>
    <row r="11" spans="1:90" s="6" customFormat="1" ht="17" x14ac:dyDescent="0.2">
      <c r="A11" s="12">
        <v>2</v>
      </c>
      <c r="B11" s="10" t="s">
        <v>5</v>
      </c>
      <c r="C11" s="6" t="s">
        <v>6</v>
      </c>
      <c r="D11" s="6" t="s">
        <v>7</v>
      </c>
      <c r="E11" s="7">
        <v>34.15</v>
      </c>
      <c r="F11" s="7">
        <v>123</v>
      </c>
      <c r="G11" s="7">
        <v>3.6017569546120058</v>
      </c>
    </row>
    <row r="12" spans="1:90" s="6" customFormat="1" ht="17" x14ac:dyDescent="0.2">
      <c r="A12" s="12"/>
      <c r="B12" s="10" t="s">
        <v>8</v>
      </c>
      <c r="C12" s="6" t="s">
        <v>6</v>
      </c>
      <c r="D12" s="6" t="s">
        <v>7</v>
      </c>
      <c r="E12" s="7">
        <v>31.55</v>
      </c>
      <c r="F12" s="7">
        <v>114.25</v>
      </c>
      <c r="G12" s="7">
        <v>3.6212361331220286</v>
      </c>
    </row>
    <row r="13" spans="1:90" s="6" customFormat="1" ht="17" x14ac:dyDescent="0.2">
      <c r="A13" s="12"/>
      <c r="B13" s="10" t="s">
        <v>9</v>
      </c>
      <c r="C13" s="6" t="s">
        <v>6</v>
      </c>
      <c r="D13" s="6" t="s">
        <v>7</v>
      </c>
      <c r="E13" s="7">
        <v>33.799999999999997</v>
      </c>
      <c r="F13" s="7">
        <v>159.75</v>
      </c>
      <c r="G13" s="7">
        <v>4.7263313609467454</v>
      </c>
    </row>
    <row r="14" spans="1:90" s="6" customFormat="1" ht="17" x14ac:dyDescent="0.2">
      <c r="A14" s="12"/>
      <c r="B14" s="10" t="s">
        <v>10</v>
      </c>
      <c r="C14" s="6" t="s">
        <v>6</v>
      </c>
      <c r="D14" s="6" t="s">
        <v>7</v>
      </c>
      <c r="E14" s="6">
        <v>32.65</v>
      </c>
      <c r="F14" s="6">
        <v>139.5</v>
      </c>
      <c r="G14" s="6">
        <v>4.2725880551301687</v>
      </c>
    </row>
    <row r="15" spans="1:90" s="6" customFormat="1" ht="17" x14ac:dyDescent="0.2">
      <c r="A15" s="12"/>
      <c r="B15" s="10" t="s">
        <v>11</v>
      </c>
      <c r="C15" s="6" t="s">
        <v>6</v>
      </c>
      <c r="D15" s="6" t="s">
        <v>7</v>
      </c>
      <c r="E15" s="6">
        <v>29.85</v>
      </c>
      <c r="F15" s="6">
        <v>121.75</v>
      </c>
      <c r="G15" s="6">
        <v>4.0787269681742035</v>
      </c>
    </row>
    <row r="16" spans="1:90" s="6" customFormat="1" ht="17" x14ac:dyDescent="0.2">
      <c r="A16" s="12"/>
      <c r="B16" s="10" t="s">
        <v>12</v>
      </c>
      <c r="C16" s="6" t="s">
        <v>6</v>
      </c>
      <c r="D16" s="6" t="s">
        <v>7</v>
      </c>
      <c r="E16" s="6">
        <v>35.6</v>
      </c>
      <c r="F16" s="6">
        <v>134.5</v>
      </c>
      <c r="G16" s="6">
        <v>3.7780898876404492</v>
      </c>
    </row>
    <row r="17" spans="1:7" s="6" customFormat="1" ht="17" x14ac:dyDescent="0.2">
      <c r="A17" s="12"/>
      <c r="B17" s="10" t="s">
        <v>13</v>
      </c>
      <c r="C17" s="6" t="s">
        <v>6</v>
      </c>
      <c r="D17" s="6" t="s">
        <v>7</v>
      </c>
      <c r="E17" s="6">
        <v>33.1</v>
      </c>
      <c r="F17" s="6">
        <v>160.5</v>
      </c>
      <c r="G17" s="6">
        <v>4.8489425981873104</v>
      </c>
    </row>
    <row r="18" spans="1:7" s="6" customFormat="1" ht="17" x14ac:dyDescent="0.2">
      <c r="A18" s="12"/>
      <c r="B18" s="10" t="s">
        <v>14</v>
      </c>
      <c r="C18" s="6" t="s">
        <v>6</v>
      </c>
      <c r="D18" s="6" t="s">
        <v>7</v>
      </c>
      <c r="E18" s="6">
        <v>36.299999999999997</v>
      </c>
      <c r="F18" s="6">
        <v>161.5</v>
      </c>
      <c r="G18" s="6">
        <v>4.4453619598128267</v>
      </c>
    </row>
    <row r="19" spans="1:7" s="6" customFormat="1" ht="17" x14ac:dyDescent="0.2">
      <c r="A19" s="12"/>
      <c r="B19" s="10" t="s">
        <v>15</v>
      </c>
      <c r="C19" s="6" t="s">
        <v>6</v>
      </c>
      <c r="D19" s="6" t="s">
        <v>7</v>
      </c>
      <c r="E19" s="6">
        <v>33.479999999999997</v>
      </c>
    </row>
    <row r="20" spans="1:7" s="6" customFormat="1" ht="17" x14ac:dyDescent="0.2">
      <c r="A20" s="12"/>
      <c r="B20" s="10" t="s">
        <v>16</v>
      </c>
      <c r="C20" s="6" t="s">
        <v>17</v>
      </c>
      <c r="D20" s="6" t="s">
        <v>7</v>
      </c>
      <c r="E20" s="6">
        <v>32.9</v>
      </c>
      <c r="F20" s="6">
        <v>143.25</v>
      </c>
      <c r="G20" s="6">
        <v>4.3541033434650451</v>
      </c>
    </row>
    <row r="21" spans="1:7" s="6" customFormat="1" ht="17" x14ac:dyDescent="0.2">
      <c r="A21" s="12"/>
      <c r="B21" s="10" t="s">
        <v>18</v>
      </c>
      <c r="C21" s="6" t="s">
        <v>17</v>
      </c>
      <c r="D21" s="6" t="s">
        <v>7</v>
      </c>
      <c r="E21" s="6">
        <v>33.53</v>
      </c>
      <c r="F21" s="6">
        <v>139</v>
      </c>
      <c r="G21" s="6">
        <v>4.1455413062928725</v>
      </c>
    </row>
    <row r="22" spans="1:7" s="6" customFormat="1" ht="17" x14ac:dyDescent="0.2">
      <c r="A22" s="12"/>
      <c r="B22" s="10" t="s">
        <v>19</v>
      </c>
      <c r="C22" s="6" t="s">
        <v>17</v>
      </c>
      <c r="D22" s="6" t="s">
        <v>7</v>
      </c>
      <c r="E22" s="6">
        <v>32.01</v>
      </c>
      <c r="F22" s="6">
        <v>131.75</v>
      </c>
      <c r="G22" s="6">
        <v>4.1159012808497346</v>
      </c>
    </row>
    <row r="23" spans="1:7" s="6" customFormat="1" ht="17" x14ac:dyDescent="0.2">
      <c r="A23" s="12"/>
      <c r="B23" s="10" t="s">
        <v>20</v>
      </c>
      <c r="C23" s="6" t="s">
        <v>17</v>
      </c>
      <c r="D23" s="6" t="s">
        <v>7</v>
      </c>
      <c r="E23" s="6">
        <v>32.880000000000003</v>
      </c>
      <c r="F23" s="6">
        <v>125.5</v>
      </c>
      <c r="G23" s="6">
        <v>3.8169099756690992</v>
      </c>
    </row>
    <row r="24" spans="1:7" s="6" customFormat="1" ht="17" x14ac:dyDescent="0.2">
      <c r="A24" s="12"/>
      <c r="B24" s="10" t="s">
        <v>21</v>
      </c>
      <c r="C24" s="6" t="s">
        <v>17</v>
      </c>
      <c r="D24" s="6" t="s">
        <v>7</v>
      </c>
      <c r="E24" s="6">
        <v>35.549999999999997</v>
      </c>
      <c r="F24" s="6">
        <v>146</v>
      </c>
      <c r="G24" s="6">
        <v>4.1068917018284106</v>
      </c>
    </row>
    <row r="25" spans="1:7" s="6" customFormat="1" ht="17" x14ac:dyDescent="0.2">
      <c r="A25" s="12"/>
      <c r="B25" s="10" t="s">
        <v>22</v>
      </c>
      <c r="C25" s="6" t="s">
        <v>17</v>
      </c>
      <c r="D25" s="6" t="s">
        <v>7</v>
      </c>
      <c r="E25" s="6">
        <v>34.299999999999997</v>
      </c>
      <c r="F25" s="6">
        <v>155.25</v>
      </c>
      <c r="G25" s="6">
        <v>4.5262390670553945</v>
      </c>
    </row>
    <row r="26" spans="1:7" s="6" customFormat="1" ht="17" x14ac:dyDescent="0.2">
      <c r="A26" s="12"/>
      <c r="B26" s="10" t="s">
        <v>23</v>
      </c>
      <c r="C26" s="6" t="s">
        <v>17</v>
      </c>
      <c r="D26" s="6" t="s">
        <v>7</v>
      </c>
      <c r="E26" s="6">
        <v>36.299999999999997</v>
      </c>
      <c r="F26" s="6">
        <v>185.75</v>
      </c>
      <c r="G26" s="6">
        <v>5.1170798898071626</v>
      </c>
    </row>
    <row r="27" spans="1:7" s="6" customFormat="1" ht="17" x14ac:dyDescent="0.2">
      <c r="A27" s="12"/>
      <c r="B27" s="10" t="s">
        <v>24</v>
      </c>
      <c r="C27" s="6" t="s">
        <v>17</v>
      </c>
      <c r="D27" s="6" t="s">
        <v>7</v>
      </c>
      <c r="E27" s="6">
        <v>34.979999999999997</v>
      </c>
      <c r="F27" s="6">
        <v>154</v>
      </c>
      <c r="G27" s="6">
        <v>4.4025157232704411</v>
      </c>
    </row>
    <row r="28" spans="1:7" s="6" customFormat="1" ht="17" x14ac:dyDescent="0.2">
      <c r="A28" s="12"/>
      <c r="B28" s="10" t="s">
        <v>25</v>
      </c>
      <c r="C28" s="6" t="s">
        <v>17</v>
      </c>
      <c r="D28" s="6" t="s">
        <v>7</v>
      </c>
      <c r="E28" s="6">
        <v>37.54</v>
      </c>
      <c r="F28" s="6">
        <v>128</v>
      </c>
      <c r="G28" s="6">
        <v>3.4096963239211511</v>
      </c>
    </row>
  </sheetData>
  <mergeCells count="2">
    <mergeCell ref="A2:A10"/>
    <mergeCell ref="A11:A28"/>
  </mergeCells>
  <conditionalFormatting sqref="C2:C10 E2:G10">
    <cfRule type="expression" dxfId="7" priority="20" stopIfTrue="1">
      <formula>#REF!="Yes"</formula>
    </cfRule>
  </conditionalFormatting>
  <conditionalFormatting sqref="B2:CL28">
    <cfRule type="expression" dxfId="6" priority="16">
      <formula>#REF!=""</formula>
    </cfRule>
    <cfRule type="expression" dxfId="5" priority="22" stopIfTrue="1">
      <formula>#REF!="Yes"</formula>
    </cfRule>
  </conditionalFormatting>
  <conditionalFormatting sqref="B2:B10 D2:D10">
    <cfRule type="expression" dxfId="4" priority="28">
      <formula>#REF!=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CD2A5-F64C-DD4D-9064-83093E5A94EA}">
  <dimension ref="A1:JE20"/>
  <sheetViews>
    <sheetView workbookViewId="0">
      <selection sqref="A1:XFD1"/>
    </sheetView>
  </sheetViews>
  <sheetFormatPr baseColWidth="10" defaultRowHeight="16" x14ac:dyDescent="0.2"/>
  <cols>
    <col min="1" max="4" width="10.83203125" style="8"/>
    <col min="5" max="18" width="11.83203125" style="8" customWidth="1"/>
    <col min="19" max="19" width="11" style="8" customWidth="1"/>
    <col min="20" max="143" width="11.83203125" style="8" customWidth="1"/>
    <col min="144" max="144" width="11" style="8" customWidth="1"/>
    <col min="145" max="253" width="11.83203125" style="8" customWidth="1"/>
    <col min="254" max="16384" width="10.83203125" style="8"/>
  </cols>
  <sheetData>
    <row r="1" spans="1:253" s="21" customFormat="1" ht="68" x14ac:dyDescent="0.2">
      <c r="A1" s="21" t="s">
        <v>36</v>
      </c>
      <c r="B1" s="21" t="s">
        <v>0</v>
      </c>
      <c r="C1" s="21" t="s">
        <v>1</v>
      </c>
      <c r="D1" s="21" t="s">
        <v>2</v>
      </c>
      <c r="E1" s="21" t="s">
        <v>188</v>
      </c>
      <c r="F1" s="21" t="s">
        <v>189</v>
      </c>
      <c r="G1" s="21" t="s">
        <v>190</v>
      </c>
      <c r="H1" s="21" t="s">
        <v>191</v>
      </c>
      <c r="I1" s="21" t="s">
        <v>192</v>
      </c>
      <c r="J1" s="21" t="s">
        <v>193</v>
      </c>
      <c r="K1" s="21" t="s">
        <v>194</v>
      </c>
      <c r="L1" s="22" t="s">
        <v>195</v>
      </c>
      <c r="M1" s="22" t="s">
        <v>196</v>
      </c>
      <c r="N1" s="22" t="s">
        <v>197</v>
      </c>
      <c r="O1" s="22" t="s">
        <v>198</v>
      </c>
      <c r="P1" s="22" t="s">
        <v>199</v>
      </c>
      <c r="Q1" s="22" t="s">
        <v>200</v>
      </c>
      <c r="R1" s="22" t="s">
        <v>201</v>
      </c>
      <c r="S1" s="21" t="s">
        <v>78</v>
      </c>
      <c r="T1" s="21" t="s">
        <v>79</v>
      </c>
      <c r="U1" s="21" t="s">
        <v>80</v>
      </c>
      <c r="V1" s="21" t="s">
        <v>81</v>
      </c>
      <c r="W1" s="21" t="s">
        <v>82</v>
      </c>
      <c r="X1" s="21" t="s">
        <v>83</v>
      </c>
      <c r="Y1" s="21" t="s">
        <v>84</v>
      </c>
      <c r="Z1" s="21" t="s">
        <v>85</v>
      </c>
      <c r="AA1" s="21" t="s">
        <v>86</v>
      </c>
      <c r="AB1" s="21" t="s">
        <v>87</v>
      </c>
      <c r="AC1" s="21" t="s">
        <v>88</v>
      </c>
      <c r="AD1" s="21" t="s">
        <v>89</v>
      </c>
      <c r="AE1" s="21" t="s">
        <v>90</v>
      </c>
      <c r="AF1" s="21" t="s">
        <v>91</v>
      </c>
      <c r="AG1" s="21" t="s">
        <v>92</v>
      </c>
      <c r="AH1" s="21" t="s">
        <v>93</v>
      </c>
      <c r="AI1" s="21" t="s">
        <v>94</v>
      </c>
      <c r="AJ1" s="21" t="s">
        <v>95</v>
      </c>
      <c r="AK1" s="21" t="s">
        <v>96</v>
      </c>
      <c r="AL1" s="21" t="s">
        <v>97</v>
      </c>
      <c r="AM1" s="21" t="s">
        <v>98</v>
      </c>
      <c r="AN1" s="21" t="s">
        <v>99</v>
      </c>
      <c r="AO1" s="21" t="s">
        <v>100</v>
      </c>
      <c r="AP1" s="21" t="s">
        <v>101</v>
      </c>
      <c r="AQ1" s="21" t="s">
        <v>102</v>
      </c>
      <c r="AR1" s="21" t="s">
        <v>103</v>
      </c>
      <c r="AS1" s="21" t="s">
        <v>104</v>
      </c>
      <c r="AT1" s="21" t="s">
        <v>105</v>
      </c>
      <c r="AU1" s="21" t="s">
        <v>106</v>
      </c>
      <c r="AV1" s="21" t="s">
        <v>107</v>
      </c>
      <c r="AW1" s="21" t="s">
        <v>108</v>
      </c>
      <c r="AX1" s="21" t="s">
        <v>109</v>
      </c>
      <c r="AY1" s="21" t="s">
        <v>110</v>
      </c>
      <c r="AZ1" s="21" t="s">
        <v>111</v>
      </c>
      <c r="BA1" s="21" t="s">
        <v>112</v>
      </c>
      <c r="BB1" s="21" t="s">
        <v>113</v>
      </c>
      <c r="BC1" s="21" t="s">
        <v>114</v>
      </c>
      <c r="BD1" s="21" t="s">
        <v>115</v>
      </c>
      <c r="BE1" s="21" t="s">
        <v>116</v>
      </c>
      <c r="BF1" s="21" t="s">
        <v>117</v>
      </c>
      <c r="BG1" s="21" t="s">
        <v>118</v>
      </c>
      <c r="BH1" s="21" t="s">
        <v>119</v>
      </c>
      <c r="BI1" s="21" t="s">
        <v>120</v>
      </c>
      <c r="BJ1" s="21" t="s">
        <v>121</v>
      </c>
      <c r="BK1" s="21" t="s">
        <v>122</v>
      </c>
      <c r="BL1" s="21" t="s">
        <v>123</v>
      </c>
      <c r="BM1" s="21" t="s">
        <v>124</v>
      </c>
      <c r="BN1" s="21" t="s">
        <v>125</v>
      </c>
      <c r="BO1" s="21" t="s">
        <v>126</v>
      </c>
      <c r="BP1" s="21" t="s">
        <v>127</v>
      </c>
      <c r="BQ1" s="21" t="s">
        <v>128</v>
      </c>
      <c r="BR1" s="21" t="s">
        <v>129</v>
      </c>
      <c r="BS1" s="21" t="s">
        <v>130</v>
      </c>
      <c r="BT1" s="21" t="s">
        <v>131</v>
      </c>
      <c r="BU1" s="21" t="s">
        <v>132</v>
      </c>
      <c r="BV1" s="21" t="s">
        <v>133</v>
      </c>
      <c r="BW1" s="21" t="s">
        <v>134</v>
      </c>
      <c r="BX1" s="21" t="s">
        <v>135</v>
      </c>
      <c r="BY1" s="21" t="s">
        <v>136</v>
      </c>
      <c r="BZ1" s="21" t="s">
        <v>137</v>
      </c>
      <c r="CA1" s="21" t="s">
        <v>138</v>
      </c>
      <c r="CB1" s="21" t="s">
        <v>139</v>
      </c>
      <c r="CC1" s="21" t="s">
        <v>140</v>
      </c>
      <c r="CD1" s="21" t="s">
        <v>141</v>
      </c>
      <c r="CE1" s="21" t="s">
        <v>142</v>
      </c>
      <c r="CF1" s="21" t="s">
        <v>143</v>
      </c>
      <c r="CG1" s="21" t="s">
        <v>144</v>
      </c>
      <c r="CH1" s="21" t="s">
        <v>145</v>
      </c>
      <c r="CI1" s="21" t="s">
        <v>146</v>
      </c>
      <c r="CJ1" s="21" t="s">
        <v>147</v>
      </c>
      <c r="CK1" s="21" t="s">
        <v>148</v>
      </c>
      <c r="CL1" s="21" t="s">
        <v>149</v>
      </c>
      <c r="CM1" s="21" t="s">
        <v>150</v>
      </c>
      <c r="CN1" s="21" t="s">
        <v>151</v>
      </c>
      <c r="CO1" s="21" t="s">
        <v>152</v>
      </c>
      <c r="CP1" s="21" t="s">
        <v>153</v>
      </c>
      <c r="CQ1" s="21" t="s">
        <v>154</v>
      </c>
      <c r="CR1" s="21" t="s">
        <v>155</v>
      </c>
      <c r="CS1" s="21" t="s">
        <v>156</v>
      </c>
      <c r="CT1" s="21" t="s">
        <v>157</v>
      </c>
      <c r="CU1" s="21" t="s">
        <v>158</v>
      </c>
      <c r="CV1" s="21" t="s">
        <v>159</v>
      </c>
      <c r="CW1" s="21" t="s">
        <v>160</v>
      </c>
      <c r="CX1" s="21" t="s">
        <v>161</v>
      </c>
      <c r="CY1" s="21" t="s">
        <v>162</v>
      </c>
      <c r="CZ1" s="21" t="s">
        <v>163</v>
      </c>
      <c r="DA1" s="21" t="s">
        <v>164</v>
      </c>
      <c r="DB1" s="21" t="s">
        <v>165</v>
      </c>
      <c r="DC1" s="21" t="s">
        <v>166</v>
      </c>
      <c r="DD1" s="21" t="s">
        <v>167</v>
      </c>
      <c r="DE1" s="21" t="s">
        <v>168</v>
      </c>
      <c r="DF1" s="21" t="s">
        <v>169</v>
      </c>
      <c r="DG1" s="21" t="s">
        <v>170</v>
      </c>
      <c r="DH1" s="21" t="s">
        <v>171</v>
      </c>
      <c r="DI1" s="21" t="s">
        <v>172</v>
      </c>
      <c r="DJ1" s="21" t="s">
        <v>173</v>
      </c>
      <c r="DK1" s="21" t="s">
        <v>174</v>
      </c>
      <c r="DL1" s="21" t="s">
        <v>175</v>
      </c>
      <c r="DM1" s="21" t="s">
        <v>176</v>
      </c>
      <c r="DN1" s="21" t="s">
        <v>177</v>
      </c>
      <c r="DO1" s="21" t="s">
        <v>178</v>
      </c>
      <c r="DP1" s="21" t="s">
        <v>179</v>
      </c>
      <c r="DQ1" s="21" t="s">
        <v>180</v>
      </c>
      <c r="DR1" s="21" t="s">
        <v>181</v>
      </c>
      <c r="DS1" s="21" t="s">
        <v>182</v>
      </c>
      <c r="DT1" s="21" t="s">
        <v>183</v>
      </c>
      <c r="DU1" s="21" t="s">
        <v>184</v>
      </c>
      <c r="DV1" s="21" t="s">
        <v>185</v>
      </c>
      <c r="DW1" s="21" t="s">
        <v>186</v>
      </c>
      <c r="DX1" s="21" t="s">
        <v>187</v>
      </c>
      <c r="DY1" s="21" t="s">
        <v>202</v>
      </c>
      <c r="DZ1" s="21" t="s">
        <v>203</v>
      </c>
      <c r="EA1" s="21" t="s">
        <v>204</v>
      </c>
      <c r="EB1" s="21" t="s">
        <v>205</v>
      </c>
      <c r="EC1" s="21" t="s">
        <v>206</v>
      </c>
      <c r="ED1" s="21" t="s">
        <v>207</v>
      </c>
      <c r="EE1" s="21" t="s">
        <v>208</v>
      </c>
      <c r="EF1" s="22" t="s">
        <v>209</v>
      </c>
      <c r="EG1" s="22" t="s">
        <v>210</v>
      </c>
      <c r="EH1" s="22" t="s">
        <v>211</v>
      </c>
      <c r="EI1" s="22" t="s">
        <v>212</v>
      </c>
      <c r="EJ1" s="22" t="s">
        <v>213</v>
      </c>
      <c r="EK1" s="22" t="s">
        <v>214</v>
      </c>
      <c r="EL1" s="22" t="s">
        <v>215</v>
      </c>
      <c r="EM1" s="22" t="s">
        <v>216</v>
      </c>
      <c r="EN1" s="21" t="s">
        <v>217</v>
      </c>
      <c r="EO1" s="21" t="s">
        <v>218</v>
      </c>
      <c r="EP1" s="21" t="s">
        <v>219</v>
      </c>
      <c r="EQ1" s="21" t="s">
        <v>220</v>
      </c>
      <c r="ER1" s="21" t="s">
        <v>221</v>
      </c>
      <c r="ES1" s="21" t="s">
        <v>222</v>
      </c>
      <c r="ET1" s="21" t="s">
        <v>223</v>
      </c>
      <c r="EU1" s="21" t="s">
        <v>224</v>
      </c>
      <c r="EV1" s="21" t="s">
        <v>225</v>
      </c>
      <c r="EW1" s="21" t="s">
        <v>226</v>
      </c>
      <c r="EX1" s="21" t="s">
        <v>227</v>
      </c>
      <c r="EY1" s="21" t="s">
        <v>228</v>
      </c>
      <c r="EZ1" s="21" t="s">
        <v>229</v>
      </c>
      <c r="FA1" s="21" t="s">
        <v>230</v>
      </c>
      <c r="FB1" s="21" t="s">
        <v>231</v>
      </c>
      <c r="FC1" s="21" t="s">
        <v>232</v>
      </c>
      <c r="FD1" s="21" t="s">
        <v>233</v>
      </c>
      <c r="FE1" s="21" t="s">
        <v>234</v>
      </c>
      <c r="FF1" s="21" t="s">
        <v>235</v>
      </c>
      <c r="FG1" s="21" t="s">
        <v>236</v>
      </c>
      <c r="FH1" s="21" t="s">
        <v>237</v>
      </c>
      <c r="FI1" s="21" t="s">
        <v>238</v>
      </c>
      <c r="FJ1" s="21" t="s">
        <v>239</v>
      </c>
      <c r="FK1" s="21" t="s">
        <v>240</v>
      </c>
      <c r="FL1" s="21" t="s">
        <v>241</v>
      </c>
      <c r="FM1" s="21" t="s">
        <v>242</v>
      </c>
      <c r="FN1" s="21" t="s">
        <v>243</v>
      </c>
      <c r="FO1" s="21" t="s">
        <v>244</v>
      </c>
      <c r="FP1" s="21" t="s">
        <v>245</v>
      </c>
      <c r="FQ1" s="21" t="s">
        <v>246</v>
      </c>
      <c r="FR1" s="21" t="s">
        <v>247</v>
      </c>
      <c r="FS1" s="21" t="s">
        <v>248</v>
      </c>
      <c r="FT1" s="21" t="s">
        <v>249</v>
      </c>
      <c r="FU1" s="21" t="s">
        <v>250</v>
      </c>
      <c r="FV1" s="21" t="s">
        <v>251</v>
      </c>
      <c r="FW1" s="21" t="s">
        <v>252</v>
      </c>
      <c r="FX1" s="21" t="s">
        <v>253</v>
      </c>
      <c r="FY1" s="21" t="s">
        <v>254</v>
      </c>
      <c r="FZ1" s="21" t="s">
        <v>255</v>
      </c>
      <c r="GA1" s="21" t="s">
        <v>256</v>
      </c>
      <c r="GB1" s="21" t="s">
        <v>257</v>
      </c>
      <c r="GC1" s="21" t="s">
        <v>258</v>
      </c>
      <c r="GD1" s="21" t="s">
        <v>259</v>
      </c>
      <c r="GE1" s="21" t="s">
        <v>260</v>
      </c>
      <c r="GF1" s="21" t="s">
        <v>261</v>
      </c>
      <c r="GG1" s="21" t="s">
        <v>262</v>
      </c>
      <c r="GH1" s="21" t="s">
        <v>263</v>
      </c>
      <c r="GI1" s="21" t="s">
        <v>264</v>
      </c>
      <c r="GJ1" s="21" t="s">
        <v>265</v>
      </c>
      <c r="GK1" s="21" t="s">
        <v>266</v>
      </c>
      <c r="GL1" s="21" t="s">
        <v>267</v>
      </c>
      <c r="GM1" s="21" t="s">
        <v>268</v>
      </c>
      <c r="GN1" s="21" t="s">
        <v>269</v>
      </c>
      <c r="GO1" s="21" t="s">
        <v>270</v>
      </c>
      <c r="GP1" s="21" t="s">
        <v>271</v>
      </c>
      <c r="GQ1" s="21" t="s">
        <v>272</v>
      </c>
      <c r="GR1" s="21" t="s">
        <v>273</v>
      </c>
      <c r="GS1" s="21" t="s">
        <v>274</v>
      </c>
      <c r="GT1" s="21" t="s">
        <v>275</v>
      </c>
      <c r="GU1" s="21" t="s">
        <v>276</v>
      </c>
      <c r="GV1" s="21" t="s">
        <v>277</v>
      </c>
      <c r="GW1" s="21" t="s">
        <v>278</v>
      </c>
      <c r="GX1" s="21" t="s">
        <v>279</v>
      </c>
      <c r="GY1" s="21" t="s">
        <v>280</v>
      </c>
      <c r="GZ1" s="21" t="s">
        <v>281</v>
      </c>
      <c r="HA1" s="21" t="s">
        <v>282</v>
      </c>
      <c r="HB1" s="21" t="s">
        <v>283</v>
      </c>
      <c r="HC1" s="21" t="s">
        <v>284</v>
      </c>
      <c r="HD1" s="21" t="s">
        <v>285</v>
      </c>
      <c r="HE1" s="21" t="s">
        <v>286</v>
      </c>
      <c r="HF1" s="21" t="s">
        <v>287</v>
      </c>
      <c r="HG1" s="21" t="s">
        <v>288</v>
      </c>
      <c r="HH1" s="21" t="s">
        <v>289</v>
      </c>
      <c r="HI1" s="21" t="s">
        <v>290</v>
      </c>
      <c r="HJ1" s="21" t="s">
        <v>291</v>
      </c>
      <c r="HK1" s="21" t="s">
        <v>292</v>
      </c>
      <c r="HL1" s="21" t="s">
        <v>293</v>
      </c>
      <c r="HM1" s="21" t="s">
        <v>294</v>
      </c>
      <c r="HN1" s="21" t="s">
        <v>295</v>
      </c>
      <c r="HO1" s="21" t="s">
        <v>296</v>
      </c>
      <c r="HP1" s="21" t="s">
        <v>297</v>
      </c>
      <c r="HQ1" s="21" t="s">
        <v>298</v>
      </c>
      <c r="HR1" s="21" t="s">
        <v>299</v>
      </c>
      <c r="HS1" s="21" t="s">
        <v>300</v>
      </c>
      <c r="HT1" s="21" t="s">
        <v>301</v>
      </c>
      <c r="HU1" s="21" t="s">
        <v>302</v>
      </c>
      <c r="HV1" s="21" t="s">
        <v>303</v>
      </c>
      <c r="HW1" s="21" t="s">
        <v>304</v>
      </c>
      <c r="HX1" s="21" t="s">
        <v>305</v>
      </c>
      <c r="HY1" s="21" t="s">
        <v>306</v>
      </c>
      <c r="HZ1" s="21" t="s">
        <v>307</v>
      </c>
      <c r="IA1" s="21" t="s">
        <v>308</v>
      </c>
      <c r="IB1" s="21" t="s">
        <v>309</v>
      </c>
      <c r="IC1" s="21" t="s">
        <v>310</v>
      </c>
      <c r="ID1" s="21" t="s">
        <v>311</v>
      </c>
      <c r="IE1" s="21" t="s">
        <v>312</v>
      </c>
      <c r="IF1" s="21" t="s">
        <v>313</v>
      </c>
      <c r="IG1" s="21" t="s">
        <v>314</v>
      </c>
      <c r="IH1" s="21" t="s">
        <v>315</v>
      </c>
      <c r="II1" s="21" t="s">
        <v>316</v>
      </c>
      <c r="IJ1" s="21" t="s">
        <v>317</v>
      </c>
      <c r="IK1" s="21" t="s">
        <v>318</v>
      </c>
      <c r="IL1" s="21" t="s">
        <v>319</v>
      </c>
      <c r="IM1" s="21" t="s">
        <v>320</v>
      </c>
      <c r="IN1" s="21" t="s">
        <v>321</v>
      </c>
      <c r="IO1" s="21" t="s">
        <v>322</v>
      </c>
      <c r="IP1" s="21" t="s">
        <v>323</v>
      </c>
      <c r="IQ1" s="21" t="s">
        <v>324</v>
      </c>
      <c r="IR1" s="21" t="s">
        <v>325</v>
      </c>
      <c r="IS1" s="21" t="s">
        <v>326</v>
      </c>
    </row>
    <row r="2" spans="1:253" s="6" customFormat="1" ht="17" x14ac:dyDescent="0.2">
      <c r="A2" s="12">
        <v>2</v>
      </c>
      <c r="B2" s="10" t="s">
        <v>5</v>
      </c>
      <c r="C2" s="6" t="s">
        <v>6</v>
      </c>
      <c r="D2" s="6" t="s">
        <v>7</v>
      </c>
      <c r="DY2" s="6">
        <v>16.312011235520007</v>
      </c>
      <c r="DZ2" s="6">
        <v>3.207716086060973</v>
      </c>
      <c r="EA2" s="6">
        <v>47.999999999999993</v>
      </c>
      <c r="EB2" s="6">
        <v>68.666666666666671</v>
      </c>
      <c r="EC2" s="6">
        <v>308.24829833333337</v>
      </c>
      <c r="ED2" s="6">
        <v>0.22934828645562855</v>
      </c>
      <c r="EE2" s="6">
        <v>0.44900419006998316</v>
      </c>
      <c r="EF2" s="6">
        <v>0.620841631169055</v>
      </c>
      <c r="EG2" s="6">
        <v>0.72618717131650845</v>
      </c>
      <c r="EH2" s="6">
        <v>0.89527921496215113</v>
      </c>
      <c r="EI2" s="6">
        <v>0.96597511458218721</v>
      </c>
      <c r="EJ2" s="6">
        <v>0.98447637303890811</v>
      </c>
      <c r="EK2" s="6">
        <v>1</v>
      </c>
      <c r="EL2" s="6">
        <v>0.9928946561741524</v>
      </c>
      <c r="EM2" s="6">
        <v>0.97701461558382041</v>
      </c>
      <c r="EN2" s="6">
        <v>1</v>
      </c>
      <c r="EO2" s="6">
        <v>0.9647937436181413</v>
      </c>
      <c r="EP2" s="6">
        <v>0.9314464377985916</v>
      </c>
      <c r="EQ2" s="6">
        <v>0.90847477766001128</v>
      </c>
      <c r="ER2" s="6">
        <v>0.89467381537712676</v>
      </c>
      <c r="ES2" s="6">
        <v>0.88512103266629882</v>
      </c>
      <c r="ET2" s="6">
        <v>0.87972229986755701</v>
      </c>
      <c r="EU2" s="6">
        <v>0.87762747404490349</v>
      </c>
      <c r="EV2" s="6">
        <v>0.87527428765671378</v>
      </c>
      <c r="EW2" s="6">
        <v>0.87137204009614888</v>
      </c>
      <c r="EX2" s="6">
        <v>0.86667068242460377</v>
      </c>
      <c r="EY2" s="6">
        <v>0.85976085996151919</v>
      </c>
      <c r="EZ2" s="6">
        <v>0.85162839902863463</v>
      </c>
      <c r="FA2" s="6">
        <v>0.84360610506898126</v>
      </c>
      <c r="FB2" s="6">
        <v>0.83489084486550258</v>
      </c>
      <c r="FC2" s="6">
        <v>0.83067981013584657</v>
      </c>
      <c r="FD2" s="6">
        <v>0.83007794244467281</v>
      </c>
      <c r="FE2" s="6">
        <v>0.81766164509546979</v>
      </c>
      <c r="FF2" s="6">
        <v>0.81242989875440208</v>
      </c>
      <c r="FG2" s="6">
        <v>0.80816331209427239</v>
      </c>
      <c r="FH2" s="6">
        <v>0.79789921116258722</v>
      </c>
      <c r="FI2" s="6">
        <v>0.79804553097945985</v>
      </c>
      <c r="FJ2" s="6">
        <v>0.78765197420979582</v>
      </c>
      <c r="FK2" s="6">
        <v>0.77983243377416267</v>
      </c>
      <c r="FL2" s="6">
        <v>0.77919187813140933</v>
      </c>
      <c r="FM2" s="6">
        <v>0.77259387394473367</v>
      </c>
      <c r="FN2" s="6">
        <v>0.76077735006710323</v>
      </c>
      <c r="FO2" s="6">
        <v>0.76092383521710227</v>
      </c>
      <c r="FP2" s="6">
        <v>0.74963962889546887</v>
      </c>
      <c r="FQ2" s="6">
        <v>0.74320199784141061</v>
      </c>
      <c r="FR2" s="6">
        <v>0.73939189594329813</v>
      </c>
      <c r="FS2" s="6">
        <v>0.73164510208328548</v>
      </c>
      <c r="FT2" s="6">
        <v>0.73029471621781283</v>
      </c>
      <c r="FU2" s="6">
        <v>0.72212803132776171</v>
      </c>
      <c r="FV2" s="6">
        <v>0.71064145725940298</v>
      </c>
      <c r="FW2" s="6">
        <v>0.70925431232882497</v>
      </c>
      <c r="FX2" s="6">
        <v>0.70499026077663351</v>
      </c>
      <c r="FY2" s="6">
        <v>0.6972776357627456</v>
      </c>
      <c r="FZ2" s="6">
        <v>0.69091330239472903</v>
      </c>
      <c r="GA2" s="6">
        <v>0.68374930780531074</v>
      </c>
      <c r="GB2" s="6">
        <v>0.67623679098542067</v>
      </c>
      <c r="GC2" s="6">
        <v>0.67186174579436619</v>
      </c>
      <c r="GD2" s="6">
        <v>0.66682988720312775</v>
      </c>
      <c r="GE2" s="6">
        <v>0.65880742791034785</v>
      </c>
      <c r="GF2" s="6">
        <v>0.65087843694503167</v>
      </c>
      <c r="GG2" s="6">
        <v>0.64445915786800512</v>
      </c>
      <c r="GH2" s="6">
        <v>0.64291114380543057</v>
      </c>
      <c r="GI2" s="6">
        <v>0.63647296164095102</v>
      </c>
      <c r="GJ2" s="6">
        <v>0.62719380525433077</v>
      </c>
      <c r="GK2" s="6">
        <v>0.62119662164902811</v>
      </c>
      <c r="GL2" s="6">
        <v>0.615469647483321</v>
      </c>
      <c r="GM2" s="6">
        <v>0.60717593164114514</v>
      </c>
      <c r="GN2" s="6">
        <v>0.60750455878540555</v>
      </c>
      <c r="GO2" s="6">
        <v>0.59487002170934156</v>
      </c>
      <c r="GP2" s="6">
        <v>0.58943717517551775</v>
      </c>
      <c r="GQ2" s="6">
        <v>0.58283558877110297</v>
      </c>
      <c r="GR2" s="6">
        <v>0.57771257651617081</v>
      </c>
      <c r="GS2" s="6">
        <v>0.57237055297978778</v>
      </c>
      <c r="GT2" s="6">
        <v>0.56679237862784959</v>
      </c>
      <c r="GU2" s="6">
        <v>0.55753124355200812</v>
      </c>
      <c r="GV2" s="6">
        <v>0.55392113962580902</v>
      </c>
      <c r="GW2" s="6">
        <v>0.55051141944881876</v>
      </c>
      <c r="GX2" s="6">
        <v>0.54248890504499692</v>
      </c>
      <c r="GY2" s="6">
        <v>0.53634551184490586</v>
      </c>
      <c r="GZ2" s="6">
        <v>0.53350007362835206</v>
      </c>
      <c r="HA2" s="6">
        <v>0.52812189724832781</v>
      </c>
      <c r="HB2" s="6">
        <v>0.52170311417068016</v>
      </c>
      <c r="HC2" s="6">
        <v>0.51864246733458297</v>
      </c>
      <c r="HD2" s="6">
        <v>0.51215060701506254</v>
      </c>
      <c r="HE2" s="6">
        <v>0.5073378148163169</v>
      </c>
      <c r="HF2" s="6">
        <v>0.50263359137058072</v>
      </c>
      <c r="HG2" s="6">
        <v>0.49767519579851055</v>
      </c>
      <c r="HH2" s="6">
        <v>0.49567075208496081</v>
      </c>
      <c r="HI2" s="6">
        <v>0.49235213046062248</v>
      </c>
      <c r="HJ2" s="6">
        <v>0.48927054142851334</v>
      </c>
      <c r="HK2" s="6">
        <v>0.48068220195507511</v>
      </c>
      <c r="HL2" s="6">
        <v>0.47798545333020581</v>
      </c>
      <c r="HM2" s="6">
        <v>0.47198573461696497</v>
      </c>
      <c r="HN2" s="6">
        <v>0.47178490997941935</v>
      </c>
      <c r="HO2" s="6">
        <v>0.46837507958034474</v>
      </c>
      <c r="HP2" s="6">
        <v>0.46398366640977567</v>
      </c>
      <c r="HQ2" s="6">
        <v>0.45955108529073047</v>
      </c>
      <c r="HR2" s="6">
        <v>0.45428213899622066</v>
      </c>
      <c r="HS2" s="6">
        <v>0.45536005586936995</v>
      </c>
      <c r="HT2" s="6">
        <v>0.44852143687272605</v>
      </c>
      <c r="HU2" s="6">
        <v>0.44770166012094431</v>
      </c>
      <c r="HV2" s="6">
        <v>0.44518484904865102</v>
      </c>
      <c r="HW2" s="6">
        <v>0.44049919802411486</v>
      </c>
      <c r="HX2" s="6">
        <v>0.43741722321471088</v>
      </c>
      <c r="HY2" s="6">
        <v>0.43205717836754914</v>
      </c>
      <c r="HZ2" s="6">
        <v>0.42897823466546275</v>
      </c>
      <c r="IA2" s="6">
        <v>0.42901416706493578</v>
      </c>
      <c r="IB2" s="6">
        <v>0.423670655530415</v>
      </c>
      <c r="IC2" s="6">
        <v>0.42514917456885531</v>
      </c>
      <c r="ID2" s="6">
        <v>0.42549543724659949</v>
      </c>
      <c r="IE2" s="6">
        <v>0.41874808213573367</v>
      </c>
      <c r="IF2" s="6">
        <v>0.41298754534536547</v>
      </c>
      <c r="IG2" s="6">
        <v>0.41149359521512702</v>
      </c>
      <c r="IH2" s="6">
        <v>0.41107414507342549</v>
      </c>
      <c r="II2" s="6">
        <v>0.40600657452688266</v>
      </c>
      <c r="IJ2" s="6">
        <f t="shared" ref="IJ2:IJ19" si="0">1-II2</f>
        <v>0.5939934254731174</v>
      </c>
      <c r="IK2" s="6">
        <v>0.40600657452688266</v>
      </c>
      <c r="IL2" s="6">
        <v>0.91396361701264639</v>
      </c>
      <c r="IM2" s="6">
        <v>0.99564143301054442</v>
      </c>
      <c r="IN2" s="6">
        <v>1.0217667123133056</v>
      </c>
      <c r="IO2" s="6">
        <v>1.020072047767606</v>
      </c>
      <c r="IP2" s="6">
        <v>1.0001620815749235</v>
      </c>
      <c r="IQ2" s="6">
        <v>0.98628853804954486</v>
      </c>
      <c r="IR2" s="6">
        <v>0.97356202064415509</v>
      </c>
      <c r="IS2" s="6">
        <v>0.96236924354142661</v>
      </c>
    </row>
    <row r="3" spans="1:253" s="6" customFormat="1" ht="17" x14ac:dyDescent="0.2">
      <c r="A3" s="12"/>
      <c r="B3" s="10" t="s">
        <v>8</v>
      </c>
      <c r="C3" s="6" t="s">
        <v>6</v>
      </c>
      <c r="D3" s="6" t="s">
        <v>7</v>
      </c>
      <c r="E3" s="6">
        <v>19.120343826715278</v>
      </c>
      <c r="F3" s="6">
        <v>2.6941052031664263</v>
      </c>
      <c r="G3" s="6">
        <v>23.666666666666668</v>
      </c>
      <c r="H3" s="6">
        <v>19.666666666666664</v>
      </c>
      <c r="I3" s="6">
        <v>669.9064606666667</v>
      </c>
      <c r="J3" s="6">
        <v>0.14521727031395135</v>
      </c>
      <c r="K3" s="6">
        <v>0.16669131140787943</v>
      </c>
      <c r="L3" s="6">
        <v>0.42295918133003396</v>
      </c>
      <c r="M3" s="6">
        <v>0.82934646384167332</v>
      </c>
      <c r="N3" s="6">
        <v>0.68838418613061991</v>
      </c>
      <c r="O3" s="6">
        <v>0.89989767970374757</v>
      </c>
      <c r="P3" s="6">
        <v>0.95620269564154037</v>
      </c>
      <c r="Q3" s="6">
        <v>0.95232436536280995</v>
      </c>
      <c r="R3" s="6">
        <v>1</v>
      </c>
      <c r="DY3" s="6">
        <v>14.163032378880001</v>
      </c>
      <c r="DZ3" s="6">
        <v>2.2995565863424008</v>
      </c>
      <c r="EA3" s="6">
        <v>55.666666666666664</v>
      </c>
      <c r="EB3" s="6">
        <v>67</v>
      </c>
      <c r="EC3" s="6">
        <v>442.50488266666662</v>
      </c>
      <c r="ED3" s="6">
        <v>0.18945253150397184</v>
      </c>
      <c r="EE3" s="6">
        <v>0.40199247171592362</v>
      </c>
      <c r="EF3" s="6">
        <v>0.59499135081730714</v>
      </c>
      <c r="EG3" s="6">
        <v>0.70799743462587783</v>
      </c>
      <c r="EH3" s="6">
        <v>0.90033813844814037</v>
      </c>
      <c r="EI3" s="6">
        <v>0.98007492344399627</v>
      </c>
      <c r="EJ3" s="6">
        <v>0.99968924159555161</v>
      </c>
      <c r="EK3" s="6">
        <v>1</v>
      </c>
      <c r="EL3" s="6">
        <v>0.99177406689967162</v>
      </c>
      <c r="EM3" s="6">
        <v>0.96702313035662157</v>
      </c>
      <c r="EN3" s="6">
        <v>1</v>
      </c>
      <c r="EO3" s="6">
        <v>0.96695170563226496</v>
      </c>
      <c r="EP3" s="6">
        <v>0.93559480041273047</v>
      </c>
      <c r="EQ3" s="6">
        <v>0.91535319061955689</v>
      </c>
      <c r="ER3" s="6">
        <v>0.89724905330628824</v>
      </c>
      <c r="ES3" s="6">
        <v>0.88269512780646797</v>
      </c>
      <c r="ET3" s="6">
        <v>0.87379179419844366</v>
      </c>
      <c r="EU3" s="6">
        <v>0.8626394063705255</v>
      </c>
      <c r="EV3" s="6">
        <v>0.85823418120228945</v>
      </c>
      <c r="EW3" s="6">
        <v>0.85669140528857246</v>
      </c>
      <c r="EX3" s="6">
        <v>0.84871745255964071</v>
      </c>
      <c r="EY3" s="6">
        <v>0.84750930005176506</v>
      </c>
      <c r="EZ3" s="6">
        <v>0.84189592237565325</v>
      </c>
      <c r="FA3" s="6">
        <v>0.83667283716125074</v>
      </c>
      <c r="FB3" s="6">
        <v>0.83105945948513926</v>
      </c>
      <c r="FC3" s="6">
        <v>0.83009292529742595</v>
      </c>
      <c r="FD3" s="6">
        <v>0.82334570173068033</v>
      </c>
      <c r="FE3" s="6">
        <v>0.82643125355811442</v>
      </c>
      <c r="FF3" s="6">
        <v>0.81789963575748925</v>
      </c>
      <c r="FG3" s="6">
        <v>0.81091079387058118</v>
      </c>
      <c r="FH3" s="6">
        <v>0.80882899044654422</v>
      </c>
      <c r="FI3" s="6">
        <v>0.8001301218500616</v>
      </c>
      <c r="FJ3" s="6">
        <v>0.78684013972811206</v>
      </c>
      <c r="FK3" s="6">
        <v>0.77682153688376443</v>
      </c>
      <c r="FL3" s="6">
        <v>0.76886616080914294</v>
      </c>
      <c r="FM3" s="6">
        <v>0.75605947623458158</v>
      </c>
      <c r="FN3" s="6">
        <v>0.74539032504698821</v>
      </c>
      <c r="FO3" s="6">
        <v>0.73763935307684514</v>
      </c>
      <c r="FP3" s="6">
        <v>0.72304833517546763</v>
      </c>
      <c r="FQ3" s="6">
        <v>0.71615243746717472</v>
      </c>
      <c r="FR3" s="6">
        <v>0.70527876036097659</v>
      </c>
      <c r="FS3" s="6">
        <v>0.69527885598506611</v>
      </c>
      <c r="FT3" s="6">
        <v>0.68390336558423259</v>
      </c>
      <c r="FU3" s="6">
        <v>0.67721193288748127</v>
      </c>
      <c r="FV3" s="6">
        <v>0.66171004985425841</v>
      </c>
      <c r="FW3" s="6">
        <v>0.65693310887862366</v>
      </c>
      <c r="FX3" s="6">
        <v>0.64542752099055334</v>
      </c>
      <c r="FY3" s="6">
        <v>0.63581784816928888</v>
      </c>
      <c r="FZ3" s="6">
        <v>0.62977696381578363</v>
      </c>
      <c r="GA3" s="6">
        <v>0.61901486844957465</v>
      </c>
      <c r="GB3" s="6">
        <v>0.61377326748792549</v>
      </c>
      <c r="GC3" s="6">
        <v>0.6054275380445312</v>
      </c>
      <c r="GD3" s="6">
        <v>0.59563197686603553</v>
      </c>
      <c r="GE3" s="6">
        <v>0.58845724662189625</v>
      </c>
      <c r="GF3" s="6">
        <v>0.58204458555392879</v>
      </c>
      <c r="GG3" s="6">
        <v>0.57704466381950514</v>
      </c>
      <c r="GH3" s="6">
        <v>0.56730483260394093</v>
      </c>
      <c r="GI3" s="6">
        <v>0.56078065070304706</v>
      </c>
      <c r="GJ3" s="6">
        <v>0.57585502705887637</v>
      </c>
      <c r="GK3" s="6">
        <v>0.54959110956650803</v>
      </c>
      <c r="GL3" s="6">
        <v>0.5420632401692802</v>
      </c>
      <c r="GM3" s="6">
        <v>0.53098509805154037</v>
      </c>
      <c r="GN3" s="6">
        <v>0.52663566375329918</v>
      </c>
      <c r="GO3" s="6">
        <v>0.52734200296653966</v>
      </c>
      <c r="GP3" s="6">
        <v>0.5133457425384127</v>
      </c>
      <c r="GQ3" s="6">
        <v>0.51087364665266666</v>
      </c>
      <c r="GR3" s="6">
        <v>0.50589217975842671</v>
      </c>
      <c r="GS3" s="6">
        <v>0.4990891653216864</v>
      </c>
      <c r="GT3" s="6">
        <v>0.49282530020939241</v>
      </c>
      <c r="GU3" s="6">
        <v>0.49044608759519848</v>
      </c>
      <c r="GV3" s="6">
        <v>0.4846096682532347</v>
      </c>
      <c r="GW3" s="6">
        <v>0.48434947327876171</v>
      </c>
      <c r="GX3" s="6">
        <v>0.47566918133658964</v>
      </c>
      <c r="GY3" s="6">
        <v>0.4687546460669233</v>
      </c>
      <c r="GZ3" s="6">
        <v>0.46503718345761724</v>
      </c>
      <c r="HA3" s="6">
        <v>0.46122677666969547</v>
      </c>
      <c r="HB3" s="6">
        <v>0.45881041074688078</v>
      </c>
      <c r="HC3" s="6">
        <v>0.45332713055800561</v>
      </c>
      <c r="HD3" s="6">
        <v>0.45343865139093159</v>
      </c>
      <c r="HE3" s="6">
        <v>0.44882902211821724</v>
      </c>
      <c r="HF3" s="6">
        <v>0.44617097696817681</v>
      </c>
      <c r="HG3" s="6">
        <v>0.44237914683456547</v>
      </c>
      <c r="HH3" s="6">
        <v>0.43955391179573083</v>
      </c>
      <c r="HI3" s="6">
        <v>0.43351296653516219</v>
      </c>
      <c r="HJ3" s="6">
        <v>0.44477699701013318</v>
      </c>
      <c r="HK3" s="6">
        <v>0.43728622001446299</v>
      </c>
      <c r="HL3" s="6">
        <v>0.42804838481472407</v>
      </c>
      <c r="HM3" s="6">
        <v>0.42358736877649339</v>
      </c>
      <c r="HN3" s="6">
        <v>0.42511150712883677</v>
      </c>
      <c r="HO3" s="6">
        <v>0.42315986209909984</v>
      </c>
      <c r="HP3" s="6">
        <v>0.4211152119836839</v>
      </c>
      <c r="HQ3" s="6">
        <v>0.4153531601660253</v>
      </c>
      <c r="HR3" s="6">
        <v>0.41789962357607657</v>
      </c>
      <c r="HS3" s="6">
        <v>0.41617095930512832</v>
      </c>
      <c r="HT3" s="6">
        <v>0.41061343340607465</v>
      </c>
      <c r="HU3" s="6">
        <v>0.41089220503485796</v>
      </c>
      <c r="HV3" s="6">
        <v>0.41072495423900063</v>
      </c>
      <c r="HW3" s="6">
        <v>0.40574354825182413</v>
      </c>
      <c r="HX3" s="6">
        <v>0.40732341656709881</v>
      </c>
      <c r="HY3" s="6">
        <v>0.39936804049247743</v>
      </c>
      <c r="HZ3" s="6">
        <v>0.40446096731257991</v>
      </c>
      <c r="IA3" s="6">
        <v>0.39858733375493199</v>
      </c>
      <c r="IB3" s="6">
        <v>0.39375460190930245</v>
      </c>
      <c r="IC3" s="6">
        <v>0.40791823494741314</v>
      </c>
      <c r="ID3" s="6">
        <v>0.39329000283035126</v>
      </c>
      <c r="IE3" s="6">
        <v>0.39293680277019943</v>
      </c>
      <c r="IF3" s="6">
        <v>0.39230483108126424</v>
      </c>
      <c r="IG3" s="6">
        <v>0.38968400014690774</v>
      </c>
      <c r="IH3" s="6">
        <v>0.39057622771737921</v>
      </c>
      <c r="II3" s="6">
        <v>0.39191453861955483</v>
      </c>
      <c r="IJ3" s="6">
        <f t="shared" si="0"/>
        <v>0.60808546138044517</v>
      </c>
      <c r="IK3" s="6">
        <v>0.39191453861955483</v>
      </c>
      <c r="IL3" s="6">
        <v>0.90983269621499763</v>
      </c>
      <c r="IM3" s="6">
        <v>0.988178426267462</v>
      </c>
      <c r="IN3" s="6">
        <v>1.0186988947865199</v>
      </c>
      <c r="IO3" s="6">
        <v>1.031505579361081</v>
      </c>
      <c r="IP3" s="6">
        <v>1.0284386650950208</v>
      </c>
      <c r="IQ3" s="6">
        <v>1.0241078074510896</v>
      </c>
      <c r="IR3" s="6">
        <v>1.0126394337787044</v>
      </c>
      <c r="IS3" s="6">
        <v>0.9985501682648984</v>
      </c>
    </row>
    <row r="4" spans="1:253" s="6" customFormat="1" ht="17" x14ac:dyDescent="0.2">
      <c r="A4" s="12"/>
      <c r="B4" s="10" t="s">
        <v>9</v>
      </c>
      <c r="C4" s="6" t="s">
        <v>6</v>
      </c>
      <c r="D4" s="6" t="s">
        <v>7</v>
      </c>
      <c r="E4" s="6">
        <v>17.172864315470768</v>
      </c>
      <c r="F4" s="6">
        <v>3.8081720579150766</v>
      </c>
      <c r="G4" s="6">
        <v>17.333333333333336</v>
      </c>
      <c r="H4" s="6">
        <v>18.000000000000004</v>
      </c>
      <c r="I4" s="6">
        <v>1119.2772073333333</v>
      </c>
      <c r="J4" s="6">
        <v>0.22054318369205106</v>
      </c>
      <c r="K4" s="6">
        <v>0.24273635134685612</v>
      </c>
      <c r="L4" s="6">
        <v>0.48225633092954506</v>
      </c>
      <c r="M4" s="6">
        <v>0.71148595013757088</v>
      </c>
      <c r="N4" s="6">
        <v>0.82196678827086023</v>
      </c>
      <c r="O4" s="6">
        <v>0.89997137437807706</v>
      </c>
      <c r="P4" s="6">
        <v>0.95406022683997505</v>
      </c>
      <c r="Q4" s="6">
        <v>0.98979094395686196</v>
      </c>
      <c r="R4" s="6">
        <v>1</v>
      </c>
      <c r="S4" s="6">
        <v>1</v>
      </c>
      <c r="T4" s="6">
        <v>0.80869584606266876</v>
      </c>
      <c r="U4" s="6">
        <v>0.76006463604818519</v>
      </c>
      <c r="V4" s="6">
        <v>0.76049335640178672</v>
      </c>
      <c r="W4" s="6">
        <v>0.76597749985619934</v>
      </c>
      <c r="X4" s="6">
        <v>0.76496226601666539</v>
      </c>
      <c r="Y4" s="6">
        <v>0.75342672523830545</v>
      </c>
      <c r="Z4" s="6">
        <v>0.74579332492717865</v>
      </c>
      <c r="AA4" s="6">
        <v>0.73416326338042459</v>
      </c>
      <c r="AB4" s="6">
        <v>0.72178327244149243</v>
      </c>
      <c r="AC4" s="6">
        <v>0.7088161540355683</v>
      </c>
      <c r="AD4" s="6">
        <v>0.70199482446281503</v>
      </c>
      <c r="AE4" s="6">
        <v>0.69064218541064681</v>
      </c>
      <c r="AF4" s="6">
        <v>0.67709756934592924</v>
      </c>
      <c r="AG4" s="6">
        <v>0.66441869889011629</v>
      </c>
      <c r="AH4" s="6">
        <v>0.64783836657771487</v>
      </c>
      <c r="AI4" s="6">
        <v>0.62857364444292219</v>
      </c>
      <c r="AJ4" s="6">
        <v>0.6018480183599727</v>
      </c>
      <c r="AK4" s="6">
        <v>0.57088792648255415</v>
      </c>
      <c r="AL4" s="6">
        <v>0.53296994271879872</v>
      </c>
      <c r="AM4" s="6">
        <v>0.48403901300282637</v>
      </c>
      <c r="AN4" s="6">
        <v>0.44930691232802883</v>
      </c>
      <c r="AO4" s="6">
        <v>0.41567445173107109</v>
      </c>
      <c r="AP4" s="6">
        <v>0.38607339077180008</v>
      </c>
      <c r="AQ4" s="6">
        <v>0.3635696923437855</v>
      </c>
      <c r="AR4" s="6">
        <v>0.3478761102554872</v>
      </c>
      <c r="AS4" s="6">
        <v>0.32874097043907408</v>
      </c>
      <c r="AT4" s="6">
        <v>0.31738752351709038</v>
      </c>
      <c r="AU4" s="6">
        <v>0.30866388673277417</v>
      </c>
      <c r="AV4" s="6">
        <v>0.29589876809547605</v>
      </c>
      <c r="AW4" s="6">
        <v>0.2895282621944717</v>
      </c>
      <c r="AX4" s="6">
        <v>0.28091152274412051</v>
      </c>
      <c r="AY4" s="6">
        <v>0.27334284896259825</v>
      </c>
      <c r="AZ4" s="6">
        <v>0.26407419088606515</v>
      </c>
      <c r="BA4" s="6">
        <v>0.25761617652666391</v>
      </c>
      <c r="BB4" s="6">
        <v>0.24801739052879276</v>
      </c>
      <c r="BC4" s="6">
        <v>0.23924085442896853</v>
      </c>
      <c r="BD4" s="6">
        <v>0.2309653591886143</v>
      </c>
      <c r="BE4" s="6">
        <v>0.22378123143919096</v>
      </c>
      <c r="BF4" s="6">
        <v>0.21605305184132922</v>
      </c>
      <c r="BG4" s="6">
        <v>0.20793925982321226</v>
      </c>
      <c r="BH4" s="6">
        <v>0.20400448141543959</v>
      </c>
      <c r="BI4" s="6">
        <v>0.19450034544513309</v>
      </c>
      <c r="BJ4" s="6">
        <v>0.19006517247374266</v>
      </c>
      <c r="BK4" s="6">
        <v>0.18715732586042982</v>
      </c>
      <c r="BL4" s="6">
        <v>0.17954528562722041</v>
      </c>
      <c r="BM4" s="6">
        <v>0.17150656087234431</v>
      </c>
      <c r="BN4" s="6">
        <v>0.17170962702912665</v>
      </c>
      <c r="BO4" s="6">
        <v>0.16355298559600434</v>
      </c>
      <c r="BP4" s="6">
        <v>0.16119045110804195</v>
      </c>
      <c r="BQ4" s="6">
        <v>0.15493534133145997</v>
      </c>
      <c r="BR4" s="6">
        <v>0.15059578783141245</v>
      </c>
      <c r="BS4" s="6">
        <v>0.14993200967634154</v>
      </c>
      <c r="BT4" s="6">
        <v>0.14745220480598523</v>
      </c>
      <c r="BU4" s="6">
        <v>0.14211761421178726</v>
      </c>
      <c r="BV4" s="6">
        <v>0.13820542384405143</v>
      </c>
      <c r="BW4" s="6">
        <v>0.13748978044683602</v>
      </c>
      <c r="BX4" s="6">
        <v>0.13304229553945993</v>
      </c>
      <c r="BY4" s="6">
        <v>0.13067892086688959</v>
      </c>
      <c r="BZ4" s="6">
        <v>0.1285628513021892</v>
      </c>
      <c r="CA4" s="6">
        <v>0.12615672415899137</v>
      </c>
      <c r="CB4" s="6">
        <v>0.12306730072598414</v>
      </c>
      <c r="CC4" s="6">
        <v>0.12259760521534903</v>
      </c>
      <c r="CD4" s="6">
        <v>0.12097158948063018</v>
      </c>
      <c r="CE4" s="6">
        <v>0.1180107142926389</v>
      </c>
      <c r="CF4" s="6">
        <v>0.11904837459824635</v>
      </c>
      <c r="CG4" s="6">
        <v>0.12038394497695634</v>
      </c>
      <c r="CH4" s="6">
        <v>0.1132852252244101</v>
      </c>
      <c r="CI4" s="6">
        <v>0.11200281267954906</v>
      </c>
      <c r="CJ4" s="6">
        <v>0.11590511472074526</v>
      </c>
      <c r="CK4" s="6">
        <v>0.1128043164807381</v>
      </c>
      <c r="CL4" s="6">
        <v>0.1096406013395128</v>
      </c>
      <c r="CM4" s="6">
        <v>0.11143720686443752</v>
      </c>
      <c r="CN4" s="6">
        <v>0.10928830547044199</v>
      </c>
      <c r="CO4" s="6">
        <v>0.10837990433528795</v>
      </c>
      <c r="CP4" s="6">
        <v>0.1088820762124995</v>
      </c>
      <c r="CQ4" s="6">
        <v>0.10837964581694705</v>
      </c>
      <c r="CR4" s="6">
        <v>0.10618770111919054</v>
      </c>
      <c r="CS4" s="6">
        <v>0.10442441214545017</v>
      </c>
      <c r="CT4" s="6">
        <v>0.10772775950555782</v>
      </c>
      <c r="CU4" s="6">
        <v>0.11028143599182826</v>
      </c>
      <c r="CV4" s="6">
        <v>0.10861444510007569</v>
      </c>
      <c r="CW4" s="6">
        <v>0.108987842528723</v>
      </c>
      <c r="CX4" s="6">
        <v>0.10977997504005418</v>
      </c>
      <c r="CY4" s="6">
        <v>0.11237730881114524</v>
      </c>
      <c r="CZ4" s="6">
        <v>0.11449441244920926</v>
      </c>
      <c r="DA4" s="6">
        <v>0.11487827987066328</v>
      </c>
      <c r="DB4" s="6">
        <v>0.11687766071923683</v>
      </c>
      <c r="DC4" s="6">
        <v>0.11920784809979329</v>
      </c>
      <c r="DD4" s="6">
        <v>0.12129276620441432</v>
      </c>
      <c r="DE4" s="6">
        <v>0.1239235134710676</v>
      </c>
      <c r="DF4" s="6">
        <v>0.12490733733218122</v>
      </c>
      <c r="DG4" s="6">
        <v>0.12546292556158264</v>
      </c>
      <c r="DH4" s="6">
        <v>0.12569740169678514</v>
      </c>
      <c r="DI4" s="6">
        <v>0.12675567884007991</v>
      </c>
      <c r="DJ4" s="6">
        <v>0.12876578819980108</v>
      </c>
      <c r="DK4" s="6">
        <v>0.13535144599002508</v>
      </c>
      <c r="DL4" s="6">
        <v>0.12865830919956905</v>
      </c>
      <c r="DM4" s="6">
        <v>0.13079703143389135</v>
      </c>
      <c r="DN4" s="6">
        <v>0.13140574518234913</v>
      </c>
      <c r="DO4" s="6">
        <f t="shared" ref="DO4:DO19" si="1">1-DN4</f>
        <v>0.86859425481765085</v>
      </c>
      <c r="DP4" s="6">
        <v>0.13140574518234913</v>
      </c>
      <c r="DQ4" s="6">
        <v>0.26424481299106367</v>
      </c>
      <c r="DR4" s="6">
        <v>0.29159149707324927</v>
      </c>
      <c r="DS4" s="6">
        <v>0.32541613374187855</v>
      </c>
      <c r="DT4" s="6">
        <v>0.3670540025425279</v>
      </c>
      <c r="DU4" s="6">
        <v>0.40780570278534134</v>
      </c>
      <c r="DV4" s="6">
        <v>0.43795294836936322</v>
      </c>
      <c r="DW4" s="6">
        <v>0.46089477075562968</v>
      </c>
      <c r="DX4" s="6">
        <v>0.48355923527689576</v>
      </c>
      <c r="DY4" s="6">
        <v>25.14773239012424</v>
      </c>
      <c r="DZ4" s="6">
        <v>4.6166173923601255</v>
      </c>
      <c r="EA4" s="6">
        <v>36.000000000000007</v>
      </c>
      <c r="EB4" s="6">
        <v>50.000000000000007</v>
      </c>
      <c r="EC4" s="6">
        <v>457.76367200000004</v>
      </c>
      <c r="ED4" s="6">
        <v>0.20697062001902336</v>
      </c>
      <c r="EE4" s="6">
        <v>0.3324924097427529</v>
      </c>
      <c r="EF4" s="6">
        <v>0.48243160468579072</v>
      </c>
      <c r="EG4" s="6">
        <v>0.61148935040013808</v>
      </c>
      <c r="EH4" s="6">
        <v>0.86623099945718651</v>
      </c>
      <c r="EI4" s="6">
        <v>0.94430598738083404</v>
      </c>
      <c r="EJ4" s="6">
        <v>0.97875375362913053</v>
      </c>
      <c r="EK4" s="6">
        <v>0.99396145859097584</v>
      </c>
      <c r="EL4" s="6">
        <v>0.99894627807648162</v>
      </c>
      <c r="EM4" s="6">
        <v>1</v>
      </c>
      <c r="EN4" s="6">
        <v>1</v>
      </c>
      <c r="EO4" s="6">
        <v>0.96404901729693027</v>
      </c>
      <c r="EP4" s="6">
        <v>0.93889185222717841</v>
      </c>
      <c r="EQ4" s="6">
        <v>0.9224613799353768</v>
      </c>
      <c r="ER4" s="6">
        <v>0.90866275240656269</v>
      </c>
      <c r="ES4" s="6">
        <v>0.90431541467825538</v>
      </c>
      <c r="ET4" s="6">
        <v>0.89592966971147781</v>
      </c>
      <c r="EU4" s="6">
        <v>0.89387319401969523</v>
      </c>
      <c r="EV4" s="6">
        <v>0.88983485661180561</v>
      </c>
      <c r="EW4" s="6">
        <v>0.89418219434011281</v>
      </c>
      <c r="EX4" s="6">
        <v>0.88842836396690372</v>
      </c>
      <c r="EY4" s="6">
        <v>0.88735216996958921</v>
      </c>
      <c r="EZ4" s="6">
        <v>0.87493873675850709</v>
      </c>
      <c r="FA4" s="6">
        <v>0.87458710486845881</v>
      </c>
      <c r="FB4" s="6">
        <v>0.87043152191526296</v>
      </c>
      <c r="FC4" s="6">
        <v>0.86154502185295667</v>
      </c>
      <c r="FD4" s="6">
        <v>0.86446456860919163</v>
      </c>
      <c r="FE4" s="6">
        <v>0.85884924719316846</v>
      </c>
      <c r="FF4" s="6">
        <v>0.8627704088863325</v>
      </c>
      <c r="FG4" s="6">
        <v>0.8605860384856584</v>
      </c>
      <c r="FH4" s="6">
        <v>0.8583484222670591</v>
      </c>
      <c r="FI4" s="6">
        <v>0.85556741938330039</v>
      </c>
      <c r="FJ4" s="6">
        <v>0.86141716205935559</v>
      </c>
      <c r="FK4" s="6">
        <v>0.85552478781366981</v>
      </c>
      <c r="FL4" s="6">
        <v>0.85315931180146942</v>
      </c>
      <c r="FM4" s="6">
        <v>0.85682471899214097</v>
      </c>
      <c r="FN4" s="6">
        <v>0.84983485242197065</v>
      </c>
      <c r="FO4" s="6">
        <v>0.84643581398208634</v>
      </c>
      <c r="FP4" s="6">
        <v>0.8477357451605575</v>
      </c>
      <c r="FQ4" s="6">
        <v>0.84131059849800693</v>
      </c>
      <c r="FR4" s="6">
        <v>0.83719764711444167</v>
      </c>
      <c r="FS4" s="6">
        <v>0.82837504203364543</v>
      </c>
      <c r="FT4" s="6">
        <v>0.82252529935759011</v>
      </c>
      <c r="FU4" s="6">
        <v>0.81915820840846088</v>
      </c>
      <c r="FV4" s="6">
        <v>0.81418222087573344</v>
      </c>
      <c r="FW4" s="6">
        <v>0.80363347366603244</v>
      </c>
      <c r="FX4" s="6">
        <v>0.79606820310936721</v>
      </c>
      <c r="FY4" s="6">
        <v>0.78676614126021216</v>
      </c>
      <c r="FZ4" s="6">
        <v>0.77715504417534942</v>
      </c>
      <c r="GA4" s="6">
        <v>0.76895047465067867</v>
      </c>
      <c r="GB4" s="6">
        <v>0.75697390155361521</v>
      </c>
      <c r="GC4" s="6">
        <v>0.74816194563640404</v>
      </c>
      <c r="GD4" s="6">
        <v>0.73681405725905114</v>
      </c>
      <c r="GE4" s="6">
        <v>0.72782099573031389</v>
      </c>
      <c r="GF4" s="6">
        <v>0.71504528146559876</v>
      </c>
      <c r="GG4" s="6">
        <v>0.7034416735010437</v>
      </c>
      <c r="GH4" s="6">
        <v>0.69379862892542565</v>
      </c>
      <c r="GI4" s="6">
        <v>0.67940329908294639</v>
      </c>
      <c r="GJ4" s="6">
        <v>0.66605221574702633</v>
      </c>
      <c r="GK4" s="6">
        <v>0.65253064104787484</v>
      </c>
      <c r="GL4" s="6">
        <v>0.6407352084776281</v>
      </c>
      <c r="GM4" s="6">
        <v>0.6268726510520134</v>
      </c>
      <c r="GN4" s="6">
        <v>0.61613211415191094</v>
      </c>
      <c r="GO4" s="6">
        <v>0.6000852561562029</v>
      </c>
      <c r="GP4" s="6">
        <v>0.58982421093974957</v>
      </c>
      <c r="GQ4" s="6">
        <v>0.57666488237894087</v>
      </c>
      <c r="GR4" s="6">
        <v>0.56798082117062099</v>
      </c>
      <c r="GS4" s="6">
        <v>0.55640916069682111</v>
      </c>
      <c r="GT4" s="6">
        <v>0.54508257064663856</v>
      </c>
      <c r="GU4" s="6">
        <v>0.53668621143156636</v>
      </c>
      <c r="GV4" s="6">
        <v>0.52976023984290632</v>
      </c>
      <c r="GW4" s="6">
        <v>0.51589771733258216</v>
      </c>
      <c r="GX4" s="6">
        <v>0.50802344645549924</v>
      </c>
      <c r="GY4" s="6">
        <v>0.50381458276908775</v>
      </c>
      <c r="GZ4" s="6">
        <v>0.49711241819216506</v>
      </c>
      <c r="HA4" s="6">
        <v>0.48559403845158089</v>
      </c>
      <c r="HB4" s="6">
        <v>0.4803303140103154</v>
      </c>
      <c r="HC4" s="6">
        <v>0.46973893523098409</v>
      </c>
      <c r="HD4" s="6">
        <v>0.4633244377320187</v>
      </c>
      <c r="HE4" s="6">
        <v>0.45421420048855571</v>
      </c>
      <c r="HF4" s="6">
        <v>0.45139049620458571</v>
      </c>
      <c r="HG4" s="6">
        <v>0.44653168438658392</v>
      </c>
      <c r="HH4" s="6">
        <v>0.44193927623465967</v>
      </c>
      <c r="HI4" s="6">
        <v>0.43384123326112967</v>
      </c>
      <c r="HJ4" s="6">
        <v>0.42913157956389897</v>
      </c>
      <c r="HK4" s="6">
        <v>0.4219179408972818</v>
      </c>
      <c r="HL4" s="6">
        <v>0.41956311404866647</v>
      </c>
      <c r="HM4" s="6">
        <v>0.40936603364430402</v>
      </c>
      <c r="HN4" s="6">
        <v>0.40854555923419178</v>
      </c>
      <c r="HO4" s="6">
        <v>0.4056899423747572</v>
      </c>
      <c r="HP4" s="6">
        <v>0.40155569266402164</v>
      </c>
      <c r="HQ4" s="6">
        <v>0.39581244162381668</v>
      </c>
      <c r="HR4" s="6">
        <v>0.39224294673599125</v>
      </c>
      <c r="HS4" s="6">
        <v>0.3881939252492263</v>
      </c>
      <c r="HT4" s="6">
        <v>0.38676609936186374</v>
      </c>
      <c r="HU4" s="6">
        <v>0.38037293510535874</v>
      </c>
      <c r="HV4" s="6">
        <v>0.38057537395934543</v>
      </c>
      <c r="HW4" s="6">
        <v>0.37388385854600797</v>
      </c>
      <c r="HX4" s="6">
        <v>0.3732765070687577</v>
      </c>
      <c r="HY4" s="6">
        <v>0.36903569589159108</v>
      </c>
      <c r="HZ4" s="6">
        <v>0.36515716576805773</v>
      </c>
      <c r="IA4" s="6">
        <v>0.36209907513934608</v>
      </c>
      <c r="IB4" s="6">
        <v>0.36300481268871937</v>
      </c>
      <c r="IC4" s="6">
        <v>0.35792219385898005</v>
      </c>
      <c r="ID4" s="6">
        <v>0.35605754277288931</v>
      </c>
      <c r="IE4" s="6">
        <v>0.35332978570705581</v>
      </c>
      <c r="IF4" s="6">
        <v>0.35285029402340656</v>
      </c>
      <c r="IG4" s="6">
        <v>0.34807671042937538</v>
      </c>
      <c r="IH4" s="6">
        <v>0.34749069219458562</v>
      </c>
      <c r="II4" s="6">
        <v>0.34734149915852403</v>
      </c>
      <c r="IJ4" s="6">
        <f t="shared" si="0"/>
        <v>0.65265850084147603</v>
      </c>
      <c r="IK4" s="6">
        <v>0.34734149915852403</v>
      </c>
      <c r="IL4" s="6">
        <v>0.82147043860273605</v>
      </c>
      <c r="IM4" s="6">
        <v>0.91390517852065778</v>
      </c>
      <c r="IN4" s="6">
        <v>0.96488014087062746</v>
      </c>
      <c r="IO4" s="6">
        <v>0.98267447423770049</v>
      </c>
      <c r="IP4" s="6">
        <v>0.97814599598257701</v>
      </c>
      <c r="IQ4" s="6">
        <v>0.96684070425956414</v>
      </c>
      <c r="IR4" s="6">
        <v>0.96239741931312062</v>
      </c>
      <c r="IS4" s="6">
        <v>0.9587000646316941</v>
      </c>
    </row>
    <row r="5" spans="1:253" s="6" customFormat="1" ht="17" x14ac:dyDescent="0.2">
      <c r="A5" s="12"/>
      <c r="B5" s="10" t="s">
        <v>10</v>
      </c>
      <c r="C5" s="6" t="s">
        <v>6</v>
      </c>
      <c r="D5" s="6" t="s">
        <v>7</v>
      </c>
      <c r="E5" s="6">
        <v>21.557615358787199</v>
      </c>
      <c r="F5" s="6">
        <v>3.933868215631199</v>
      </c>
      <c r="G5" s="6">
        <v>20.666666666666668</v>
      </c>
      <c r="H5" s="6">
        <v>15.666666666666666</v>
      </c>
      <c r="I5" s="6">
        <v>821.53060933333336</v>
      </c>
      <c r="J5" s="6">
        <v>0.18116094316437933</v>
      </c>
      <c r="K5" s="6">
        <v>0.2066624156116792</v>
      </c>
      <c r="L5" s="6">
        <v>0.48775643450190725</v>
      </c>
      <c r="M5" s="6">
        <v>0.73468685739169948</v>
      </c>
      <c r="N5" s="6">
        <v>0.83493094235668763</v>
      </c>
      <c r="O5" s="6">
        <v>0.91653205137755867</v>
      </c>
      <c r="P5" s="6">
        <v>0.95737596377358813</v>
      </c>
      <c r="Q5" s="6">
        <v>0.98871568824005185</v>
      </c>
      <c r="R5" s="6">
        <v>1</v>
      </c>
      <c r="S5" s="6">
        <v>1</v>
      </c>
      <c r="T5" s="6">
        <v>0.82822986733250703</v>
      </c>
      <c r="U5" s="6">
        <v>0.84372287832499915</v>
      </c>
      <c r="V5" s="6">
        <v>0.84466145021999184</v>
      </c>
      <c r="W5" s="6">
        <v>0.84289296870505559</v>
      </c>
      <c r="X5" s="6">
        <v>0.83164188070011846</v>
      </c>
      <c r="Y5" s="6">
        <v>0.81779001075116997</v>
      </c>
      <c r="Z5" s="6">
        <v>0.80531309513403104</v>
      </c>
      <c r="AA5" s="6">
        <v>0.78795274266899473</v>
      </c>
      <c r="AB5" s="6">
        <v>0.77363651781638443</v>
      </c>
      <c r="AC5" s="6">
        <v>0.76057693212866428</v>
      </c>
      <c r="AD5" s="6">
        <v>0.75374546400001807</v>
      </c>
      <c r="AE5" s="6">
        <v>0.74014062440463257</v>
      </c>
      <c r="AF5" s="6">
        <v>0.7301058306604834</v>
      </c>
      <c r="AG5" s="6">
        <v>0.71018462276393979</v>
      </c>
      <c r="AH5" s="6">
        <v>0.69909120862125784</v>
      </c>
      <c r="AI5" s="6">
        <v>0.67322889980193645</v>
      </c>
      <c r="AJ5" s="6">
        <v>0.64220360877695926</v>
      </c>
      <c r="AK5" s="6">
        <v>0.6023307699376671</v>
      </c>
      <c r="AL5" s="6">
        <v>0.5652564628427168</v>
      </c>
      <c r="AM5" s="6">
        <v>0.52580990527165949</v>
      </c>
      <c r="AN5" s="6">
        <v>0.4937278467252264</v>
      </c>
      <c r="AO5" s="6">
        <v>0.46079460035757547</v>
      </c>
      <c r="AP5" s="6">
        <v>0.43761017707677269</v>
      </c>
      <c r="AQ5" s="6">
        <v>0.41879695978733755</v>
      </c>
      <c r="AR5" s="6">
        <v>0.39073779622685501</v>
      </c>
      <c r="AS5" s="6">
        <v>0.37217110124404262</v>
      </c>
      <c r="AT5" s="6">
        <v>0.35021283431169725</v>
      </c>
      <c r="AU5" s="6">
        <v>0.33205171021301366</v>
      </c>
      <c r="AV5" s="6">
        <v>0.31935660337746624</v>
      </c>
      <c r="AW5" s="6">
        <v>0.30316320484975634</v>
      </c>
      <c r="AX5" s="6">
        <v>0.28982523932372983</v>
      </c>
      <c r="AY5" s="6">
        <v>0.27738780194238299</v>
      </c>
      <c r="AZ5" s="6">
        <v>0.26621695546893853</v>
      </c>
      <c r="BA5" s="6">
        <v>0.25983932268377291</v>
      </c>
      <c r="BB5" s="6">
        <v>0.24766926741872558</v>
      </c>
      <c r="BC5" s="6">
        <v>0.25216736560477382</v>
      </c>
      <c r="BD5" s="6">
        <v>0.23167334972531847</v>
      </c>
      <c r="BE5" s="6">
        <v>0.22386182916323921</v>
      </c>
      <c r="BF5" s="6">
        <v>0.21532066353918949</v>
      </c>
      <c r="BG5" s="6">
        <v>0.2090031297185794</v>
      </c>
      <c r="BH5" s="6">
        <v>0.20537373203064122</v>
      </c>
      <c r="BI5" s="6">
        <v>0.19746472622620492</v>
      </c>
      <c r="BJ5" s="6">
        <v>0.18980287031578852</v>
      </c>
      <c r="BK5" s="6">
        <v>0.18766757890977609</v>
      </c>
      <c r="BL5" s="6">
        <v>0.18111230900610328</v>
      </c>
      <c r="BM5" s="6">
        <v>0.17701984147441199</v>
      </c>
      <c r="BN5" s="6">
        <v>0.17072185251845592</v>
      </c>
      <c r="BO5" s="6">
        <v>0.16718175155159781</v>
      </c>
      <c r="BP5" s="6">
        <v>0.16277357767402664</v>
      </c>
      <c r="BQ5" s="6">
        <v>0.16041925826640935</v>
      </c>
      <c r="BR5" s="6">
        <v>0.1548735971740636</v>
      </c>
      <c r="BS5" s="6">
        <v>0.1526398940871555</v>
      </c>
      <c r="BT5" s="6">
        <v>0.15158118403328008</v>
      </c>
      <c r="BU5" s="6">
        <v>0.14898123887246453</v>
      </c>
      <c r="BV5" s="6">
        <v>0.14659840906594823</v>
      </c>
      <c r="BW5" s="6">
        <v>0.14376096690298321</v>
      </c>
      <c r="BX5" s="6">
        <v>0.14096324205672345</v>
      </c>
      <c r="BY5" s="6">
        <v>0.1355647053813378</v>
      </c>
      <c r="BZ5" s="6">
        <v>0.13625756186778973</v>
      </c>
      <c r="CA5" s="6">
        <v>0.13344973585294728</v>
      </c>
      <c r="CB5" s="6">
        <v>0.13077059513963446</v>
      </c>
      <c r="CC5" s="6">
        <v>0.12940529369969497</v>
      </c>
      <c r="CD5" s="6">
        <v>0.13020603544822817</v>
      </c>
      <c r="CE5" s="6">
        <v>0.12539241022698491</v>
      </c>
      <c r="CF5" s="6">
        <v>0.12543200800323359</v>
      </c>
      <c r="CG5" s="6">
        <v>0.12513426261095781</v>
      </c>
      <c r="CH5" s="6">
        <v>0.12605457470120487</v>
      </c>
      <c r="CI5" s="6">
        <v>0.12586665710343017</v>
      </c>
      <c r="CJ5" s="6">
        <v>0.1231677025594359</v>
      </c>
      <c r="CK5" s="6">
        <v>0.12653820550349321</v>
      </c>
      <c r="CL5" s="6">
        <v>0.12138750607975295</v>
      </c>
      <c r="CM5" s="6">
        <v>0.12253524388868096</v>
      </c>
      <c r="CN5" s="6">
        <v>0.12114068492198865</v>
      </c>
      <c r="CO5" s="6">
        <v>0.12078457390177806</v>
      </c>
      <c r="CP5" s="6">
        <v>0.12090297872404011</v>
      </c>
      <c r="CQ5" s="6">
        <v>0.12198153249371109</v>
      </c>
      <c r="CR5" s="6">
        <v>0.1193222056110796</v>
      </c>
      <c r="CS5" s="6">
        <v>0.11943086788612872</v>
      </c>
      <c r="CT5" s="6">
        <v>0.11928248829437434</v>
      </c>
      <c r="CU5" s="6">
        <v>0.11905521200126415</v>
      </c>
      <c r="CV5" s="6">
        <v>0.11819371381566413</v>
      </c>
      <c r="CW5" s="6">
        <v>0.11943024029873159</v>
      </c>
      <c r="CX5" s="6">
        <v>0.11900509466483472</v>
      </c>
      <c r="CY5" s="6">
        <v>0.11738313986457559</v>
      </c>
      <c r="CZ5" s="6">
        <v>0.11779833375546057</v>
      </c>
      <c r="DA5" s="6">
        <v>0.11854056045048821</v>
      </c>
      <c r="DB5" s="6">
        <v>0.11828345881345637</v>
      </c>
      <c r="DC5" s="6">
        <v>0.11742324568776481</v>
      </c>
      <c r="DD5" s="6">
        <v>0.12057648385195213</v>
      </c>
      <c r="DE5" s="6">
        <v>0.11850162014675086</v>
      </c>
      <c r="DF5" s="6">
        <v>0.11754159073979854</v>
      </c>
      <c r="DG5" s="6">
        <v>0.11867949634617123</v>
      </c>
      <c r="DH5" s="6">
        <v>0.11755249880646323</v>
      </c>
      <c r="DI5" s="6">
        <v>0.12025022806077734</v>
      </c>
      <c r="DJ5" s="6">
        <v>0.11953956004629206</v>
      </c>
      <c r="DK5" s="6">
        <v>0.11968701319950781</v>
      </c>
      <c r="DL5" s="6">
        <v>0.1194799691286771</v>
      </c>
      <c r="DM5" s="6">
        <v>0.12103124563397159</v>
      </c>
      <c r="DN5" s="6">
        <v>0.12057708155423515</v>
      </c>
      <c r="DO5" s="6">
        <f t="shared" si="1"/>
        <v>0.87942291844576481</v>
      </c>
      <c r="DP5" s="6">
        <v>0.12057708155423515</v>
      </c>
      <c r="DQ5" s="6">
        <v>0.24174708377320486</v>
      </c>
      <c r="DR5" s="6">
        <v>0.25709159563348599</v>
      </c>
      <c r="DS5" s="6">
        <v>0.27414577510405624</v>
      </c>
      <c r="DT5" s="6">
        <v>0.29582742541982981</v>
      </c>
      <c r="DU5" s="6">
        <v>0.32544718964122182</v>
      </c>
      <c r="DV5" s="6">
        <v>0.35144924125430821</v>
      </c>
      <c r="DW5" s="6">
        <v>0.37818285057667061</v>
      </c>
      <c r="DX5" s="6">
        <v>0.39888456799946809</v>
      </c>
      <c r="DY5" s="6">
        <v>21.936446434129916</v>
      </c>
      <c r="DZ5" s="6">
        <v>4.9709270021734389</v>
      </c>
      <c r="EA5" s="6">
        <v>39.666666666666664</v>
      </c>
      <c r="EB5" s="6">
        <v>50.333333333333343</v>
      </c>
      <c r="EC5" s="6">
        <v>500.99690733333335</v>
      </c>
      <c r="ED5" s="6">
        <v>0.2465069562022561</v>
      </c>
      <c r="EE5" s="6">
        <v>0.38391631226808759</v>
      </c>
      <c r="EF5" s="6">
        <v>0.58535136094436546</v>
      </c>
      <c r="EG5" s="6">
        <v>0.72410067081964291</v>
      </c>
      <c r="EH5" s="6">
        <v>0.8895840810569724</v>
      </c>
      <c r="EI5" s="6">
        <v>0.95156740815357044</v>
      </c>
      <c r="EJ5" s="6">
        <v>0.97842037709916185</v>
      </c>
      <c r="EK5" s="6">
        <v>0.99473748916125315</v>
      </c>
      <c r="EL5" s="6">
        <v>1</v>
      </c>
      <c r="EM5" s="6">
        <v>0.99608820735836556</v>
      </c>
      <c r="EN5" s="6">
        <v>1</v>
      </c>
      <c r="EO5" s="6">
        <v>0.96346642437192065</v>
      </c>
      <c r="EP5" s="6">
        <v>0.93945351712601388</v>
      </c>
      <c r="EQ5" s="6">
        <v>0.921474885087609</v>
      </c>
      <c r="ER5" s="6">
        <v>0.90797114709770987</v>
      </c>
      <c r="ES5" s="6">
        <v>0.90023052462050779</v>
      </c>
      <c r="ET5" s="6">
        <v>0.89573304318789315</v>
      </c>
      <c r="EU5" s="6">
        <v>0.89394760304531251</v>
      </c>
      <c r="EV5" s="6">
        <v>0.89120164365061594</v>
      </c>
      <c r="EW5" s="6">
        <v>0.88853477712879991</v>
      </c>
      <c r="EX5" s="6">
        <v>0.88163036923411664</v>
      </c>
      <c r="EY5" s="6">
        <v>0.87535874135097591</v>
      </c>
      <c r="EZ5" s="6">
        <v>0.86949394558128923</v>
      </c>
      <c r="FA5" s="6">
        <v>0.86512076881827182</v>
      </c>
      <c r="FB5" s="6">
        <v>0.86117701155281745</v>
      </c>
      <c r="FC5" s="6">
        <v>0.86170811130737057</v>
      </c>
      <c r="FD5" s="6">
        <v>0.85901865740144501</v>
      </c>
      <c r="FE5" s="6">
        <v>0.85665690570759501</v>
      </c>
      <c r="FF5" s="6">
        <v>0.85722192356681015</v>
      </c>
      <c r="FG5" s="6">
        <v>0.85392227703345147</v>
      </c>
      <c r="FH5" s="6">
        <v>0.85163965524098018</v>
      </c>
      <c r="FI5" s="6">
        <v>0.84671275431080228</v>
      </c>
      <c r="FJ5" s="6">
        <v>0.84292718279110901</v>
      </c>
      <c r="FK5" s="6">
        <v>0.83544642631665722</v>
      </c>
      <c r="FL5" s="6">
        <v>0.82827085872716899</v>
      </c>
      <c r="FM5" s="6">
        <v>0.81734352663715371</v>
      </c>
      <c r="FN5" s="6">
        <v>0.81073290284988364</v>
      </c>
      <c r="FO5" s="6">
        <v>0.79840441237513149</v>
      </c>
      <c r="FP5" s="6">
        <v>0.79250569850078278</v>
      </c>
      <c r="FQ5" s="6">
        <v>0.78140888697295197</v>
      </c>
      <c r="FR5" s="6">
        <v>0.77335185597572953</v>
      </c>
      <c r="FS5" s="6">
        <v>0.76075213174917522</v>
      </c>
      <c r="FT5" s="6">
        <v>0.75274031254866935</v>
      </c>
      <c r="FU5" s="6">
        <v>0.74002757734457214</v>
      </c>
      <c r="FV5" s="6">
        <v>0.73105520186345174</v>
      </c>
      <c r="FW5" s="6">
        <v>0.72059120737566218</v>
      </c>
      <c r="FX5" s="6">
        <v>0.71144935245672614</v>
      </c>
      <c r="FY5" s="6">
        <v>0.69715461168102488</v>
      </c>
      <c r="FZ5" s="6">
        <v>0.68735731530944011</v>
      </c>
      <c r="GA5" s="6">
        <v>0.67490448313659235</v>
      </c>
      <c r="GB5" s="6">
        <v>0.66336699544764233</v>
      </c>
      <c r="GC5" s="6">
        <v>0.64842814393984549</v>
      </c>
      <c r="GD5" s="6">
        <v>0.63595272438288875</v>
      </c>
      <c r="GE5" s="6">
        <v>0.62372587713662764</v>
      </c>
      <c r="GF5" s="6">
        <v>0.61155557240763669</v>
      </c>
      <c r="GG5" s="6">
        <v>0.60296740462736254</v>
      </c>
      <c r="GH5" s="6">
        <v>0.58889868580674698</v>
      </c>
      <c r="GI5" s="6">
        <v>0.57901100287022711</v>
      </c>
      <c r="GJ5" s="6">
        <v>0.56774467487608227</v>
      </c>
      <c r="GK5" s="6">
        <v>0.5561055069301426</v>
      </c>
      <c r="GL5" s="6">
        <v>0.54659070097391604</v>
      </c>
      <c r="GM5" s="6">
        <v>0.53673693614205842</v>
      </c>
      <c r="GN5" s="6">
        <v>0.5238321341160368</v>
      </c>
      <c r="GO5" s="6">
        <v>0.51452072570228802</v>
      </c>
      <c r="GP5" s="6">
        <v>0.50461045538165905</v>
      </c>
      <c r="GQ5" s="6">
        <v>0.49896035084650475</v>
      </c>
      <c r="GR5" s="6">
        <v>0.49232717670362375</v>
      </c>
      <c r="GS5" s="6">
        <v>0.48294796910904908</v>
      </c>
      <c r="GT5" s="6">
        <v>0.47424686440822933</v>
      </c>
      <c r="GU5" s="6">
        <v>0.46625759556333413</v>
      </c>
      <c r="GV5" s="6">
        <v>0.46334215673082202</v>
      </c>
      <c r="GW5" s="6">
        <v>0.45110405282100507</v>
      </c>
      <c r="GX5" s="6">
        <v>0.44711504673033536</v>
      </c>
      <c r="GY5" s="6">
        <v>0.43704655363544687</v>
      </c>
      <c r="GZ5" s="6">
        <v>0.43339661750590397</v>
      </c>
      <c r="HA5" s="6">
        <v>0.4214635913955545</v>
      </c>
      <c r="HB5" s="6">
        <v>0.42450333489766401</v>
      </c>
      <c r="HC5" s="6">
        <v>0.41737294207639375</v>
      </c>
      <c r="HD5" s="6">
        <v>0.40946276610437909</v>
      </c>
      <c r="HE5" s="6">
        <v>0.40653603357981227</v>
      </c>
      <c r="HF5" s="6">
        <v>0.39807220749763411</v>
      </c>
      <c r="HG5" s="6">
        <v>0.39524715523005693</v>
      </c>
      <c r="HH5" s="6">
        <v>0.39338262221459597</v>
      </c>
      <c r="HI5" s="6">
        <v>0.38889643447403571</v>
      </c>
      <c r="HJ5" s="6">
        <v>0.38433111683209642</v>
      </c>
      <c r="HK5" s="6">
        <v>0.37760751909578189</v>
      </c>
      <c r="HL5" s="6">
        <v>0.37459036297778148</v>
      </c>
      <c r="HM5" s="6">
        <v>0.37225119866804046</v>
      </c>
      <c r="HN5" s="6">
        <v>0.36955048809855917</v>
      </c>
      <c r="HO5" s="6">
        <v>0.36562928118871552</v>
      </c>
      <c r="HP5" s="6">
        <v>0.36411507479793737</v>
      </c>
      <c r="HQ5" s="6">
        <v>0.35898477632528147</v>
      </c>
      <c r="HR5" s="6">
        <v>0.35539134568450986</v>
      </c>
      <c r="HS5" s="6">
        <v>0.35313127424764945</v>
      </c>
      <c r="HT5" s="6">
        <v>0.35107467441026374</v>
      </c>
      <c r="HU5" s="6">
        <v>0.34735686504289787</v>
      </c>
      <c r="HV5" s="6">
        <v>0.34605734988665204</v>
      </c>
      <c r="HW5" s="6">
        <v>0.34318712285085662</v>
      </c>
      <c r="HX5" s="6">
        <v>0.34276899704534797</v>
      </c>
      <c r="HY5" s="6">
        <v>0.33540125154843919</v>
      </c>
      <c r="HZ5" s="6">
        <v>0.33693811938032364</v>
      </c>
      <c r="IA5" s="6">
        <v>0.33193212557726504</v>
      </c>
      <c r="IB5" s="6">
        <v>0.33566115457968848</v>
      </c>
      <c r="IC5" s="6">
        <v>0.3283951263682679</v>
      </c>
      <c r="ID5" s="6">
        <v>0.32987548871138089</v>
      </c>
      <c r="IE5" s="6">
        <v>0.32489208229243138</v>
      </c>
      <c r="IF5" s="6">
        <v>0.32521978450450645</v>
      </c>
      <c r="IG5" s="6">
        <v>0.323117972870404</v>
      </c>
      <c r="IH5" s="6">
        <v>0.32012340413651297</v>
      </c>
      <c r="II5" s="6">
        <v>0.31933236432221218</v>
      </c>
      <c r="IJ5" s="6">
        <f t="shared" si="0"/>
        <v>0.68066763567778787</v>
      </c>
      <c r="IK5" s="6">
        <v>0.31933236432221218</v>
      </c>
      <c r="IL5" s="6">
        <v>0.82797703759125751</v>
      </c>
      <c r="IM5" s="6">
        <v>0.91136118019600365</v>
      </c>
      <c r="IN5" s="6">
        <v>0.96168098422934034</v>
      </c>
      <c r="IO5" s="6">
        <v>0.98141113830566318</v>
      </c>
      <c r="IP5" s="6">
        <v>0.9792415274907349</v>
      </c>
      <c r="IQ5" s="6">
        <v>0.96660788515951823</v>
      </c>
      <c r="IR5" s="6">
        <v>0.95888985006642535</v>
      </c>
      <c r="IS5" s="6">
        <v>0.95518337141961285</v>
      </c>
    </row>
    <row r="6" spans="1:253" s="6" customFormat="1" ht="17" x14ac:dyDescent="0.2">
      <c r="A6" s="12"/>
      <c r="B6" s="10" t="s">
        <v>11</v>
      </c>
      <c r="C6" s="6" t="s">
        <v>6</v>
      </c>
      <c r="D6" s="6" t="s">
        <v>7</v>
      </c>
      <c r="E6" s="6">
        <v>22.150773839205588</v>
      </c>
      <c r="F6" s="6">
        <v>5.756584506968065</v>
      </c>
      <c r="G6" s="6">
        <v>19.333333333333332</v>
      </c>
      <c r="H6" s="6">
        <v>17.333333333333336</v>
      </c>
      <c r="I6" s="6">
        <v>1213.0016969999999</v>
      </c>
      <c r="J6" s="6">
        <v>0.25483753511591806</v>
      </c>
      <c r="K6" s="6">
        <v>0.27342011175875552</v>
      </c>
      <c r="L6" s="6">
        <v>0.52775392967400059</v>
      </c>
      <c r="M6" s="6">
        <v>0.74352964810291666</v>
      </c>
      <c r="N6" s="6">
        <v>0.84155465048454392</v>
      </c>
      <c r="O6" s="6">
        <v>0.91273550150922345</v>
      </c>
      <c r="P6" s="6">
        <v>0.95537638118130341</v>
      </c>
      <c r="Q6" s="6">
        <v>0.98946559368894216</v>
      </c>
      <c r="R6" s="6">
        <v>1</v>
      </c>
      <c r="S6" s="6">
        <v>1</v>
      </c>
      <c r="T6" s="6">
        <v>0.82347173165982301</v>
      </c>
      <c r="U6" s="6">
        <v>0.81100787676541597</v>
      </c>
      <c r="V6" s="6">
        <v>0.81820892955230184</v>
      </c>
      <c r="W6" s="6">
        <v>0.81308647864776407</v>
      </c>
      <c r="X6" s="6">
        <v>0.80623177458385231</v>
      </c>
      <c r="Y6" s="6">
        <v>0.80051813882189016</v>
      </c>
      <c r="Z6" s="6">
        <v>0.78650889206114949</v>
      </c>
      <c r="AA6" s="6">
        <v>0.78288424722782313</v>
      </c>
      <c r="AB6" s="6">
        <v>0.7698484852430818</v>
      </c>
      <c r="AC6" s="6">
        <v>0.76299372456311376</v>
      </c>
      <c r="AD6" s="6">
        <v>0.75622332180668173</v>
      </c>
      <c r="AE6" s="6">
        <v>0.75144588914780042</v>
      </c>
      <c r="AF6" s="6">
        <v>0.74188567361273972</v>
      </c>
      <c r="AG6" s="6">
        <v>0.73275438131842274</v>
      </c>
      <c r="AH6" s="6">
        <v>0.71766784424288887</v>
      </c>
      <c r="AI6" s="6">
        <v>0.71144010638383415</v>
      </c>
      <c r="AJ6" s="6">
        <v>0.70021155721669581</v>
      </c>
      <c r="AK6" s="6">
        <v>0.68775560026210969</v>
      </c>
      <c r="AL6" s="6">
        <v>0.66264853080768349</v>
      </c>
      <c r="AM6" s="6">
        <v>0.63171697135352123</v>
      </c>
      <c r="AN6" s="6">
        <v>0.59635446950359161</v>
      </c>
      <c r="AO6" s="6">
        <v>0.56183580166127378</v>
      </c>
      <c r="AP6" s="6">
        <v>0.5280291939560775</v>
      </c>
      <c r="AQ6" s="6">
        <v>0.49838035617613796</v>
      </c>
      <c r="AR6" s="6">
        <v>0.47496695603887801</v>
      </c>
      <c r="AS6" s="6">
        <v>0.44987030393876781</v>
      </c>
      <c r="AT6" s="6">
        <v>0.43422120142215009</v>
      </c>
      <c r="AU6" s="6">
        <v>0.41387976017891581</v>
      </c>
      <c r="AV6" s="6">
        <v>0.3987276050944033</v>
      </c>
      <c r="AW6" s="6">
        <v>0.38339838329454945</v>
      </c>
      <c r="AX6" s="6">
        <v>0.36879735720779583</v>
      </c>
      <c r="AY6" s="6">
        <v>0.35562226310907974</v>
      </c>
      <c r="AZ6" s="6">
        <v>0.34398067150492384</v>
      </c>
      <c r="BA6" s="6">
        <v>0.33401655702589972</v>
      </c>
      <c r="BB6" s="6">
        <v>0.31998845711848961</v>
      </c>
      <c r="BC6" s="6">
        <v>0.30943349747837745</v>
      </c>
      <c r="BD6" s="6">
        <v>0.30246638223514982</v>
      </c>
      <c r="BE6" s="6">
        <v>0.28971203035707632</v>
      </c>
      <c r="BF6" s="6">
        <v>0.28630263976890685</v>
      </c>
      <c r="BG6" s="6">
        <v>0.27613272592608867</v>
      </c>
      <c r="BH6" s="6">
        <v>0.26772323173053658</v>
      </c>
      <c r="BI6" s="6">
        <v>0.26008156448732972</v>
      </c>
      <c r="BJ6" s="6">
        <v>0.25185859188848175</v>
      </c>
      <c r="BK6" s="6">
        <v>0.24529350725936738</v>
      </c>
      <c r="BL6" s="6">
        <v>0.23827942899763432</v>
      </c>
      <c r="BM6" s="6">
        <v>0.235947357032286</v>
      </c>
      <c r="BN6" s="6">
        <v>0.23106860994107745</v>
      </c>
      <c r="BO6" s="6">
        <v>0.22492472046105397</v>
      </c>
      <c r="BP6" s="6">
        <v>0.21913824814296506</v>
      </c>
      <c r="BQ6" s="6">
        <v>0.21574771070146503</v>
      </c>
      <c r="BR6" s="6">
        <v>0.21175902462764468</v>
      </c>
      <c r="BS6" s="6">
        <v>0.2072535188860406</v>
      </c>
      <c r="BT6" s="6">
        <v>0.20051145246566887</v>
      </c>
      <c r="BU6" s="6">
        <v>0.19881639605512913</v>
      </c>
      <c r="BV6" s="6">
        <v>0.19498527246533598</v>
      </c>
      <c r="BW6" s="6">
        <v>0.19121201048484068</v>
      </c>
      <c r="BX6" s="6">
        <v>0.1888339379739401</v>
      </c>
      <c r="BY6" s="6">
        <v>0.18630518182982414</v>
      </c>
      <c r="BZ6" s="6">
        <v>0.18379451451562079</v>
      </c>
      <c r="CA6" s="6">
        <v>0.17886832316943022</v>
      </c>
      <c r="CB6" s="6">
        <v>0.17850348930415133</v>
      </c>
      <c r="CC6" s="6">
        <v>0.17534802172743061</v>
      </c>
      <c r="CD6" s="6">
        <v>0.17175100552946373</v>
      </c>
      <c r="CE6" s="6">
        <v>0.17192954426226278</v>
      </c>
      <c r="CF6" s="6">
        <v>0.17087141848244736</v>
      </c>
      <c r="CG6" s="6">
        <v>0.16973762534370196</v>
      </c>
      <c r="CH6" s="6">
        <v>0.17229536890852282</v>
      </c>
      <c r="CI6" s="6">
        <v>0.16634768237079056</v>
      </c>
      <c r="CJ6" s="6">
        <v>0.16608535187501622</v>
      </c>
      <c r="CK6" s="6">
        <v>0.16157211804175933</v>
      </c>
      <c r="CL6" s="6">
        <v>0.16457845892680645</v>
      </c>
      <c r="CM6" s="6">
        <v>0.15919350767832613</v>
      </c>
      <c r="CN6" s="6">
        <v>0.15986749351774468</v>
      </c>
      <c r="CO6" s="6">
        <v>0.15709554310480414</v>
      </c>
      <c r="CP6" s="6">
        <v>0.15781618057441971</v>
      </c>
      <c r="CQ6" s="6">
        <v>0.15939041832131809</v>
      </c>
      <c r="CR6" s="6">
        <v>0.15623435627600873</v>
      </c>
      <c r="CS6" s="6">
        <v>0.15330274858496662</v>
      </c>
      <c r="CT6" s="6">
        <v>0.15526036195550499</v>
      </c>
      <c r="CU6" s="6">
        <v>0.15565407000937678</v>
      </c>
      <c r="CV6" s="6">
        <v>0.15364923884808065</v>
      </c>
      <c r="CW6" s="6">
        <v>0.15419215851771012</v>
      </c>
      <c r="CX6" s="6">
        <v>0.15627206256934761</v>
      </c>
      <c r="CY6" s="6">
        <v>0.15601808294184272</v>
      </c>
      <c r="CZ6" s="6">
        <v>0.15625255833803342</v>
      </c>
      <c r="DA6" s="6">
        <v>0.15312522894117672</v>
      </c>
      <c r="DB6" s="6">
        <v>0.15454773565782254</v>
      </c>
      <c r="DC6" s="6">
        <v>0.15362098743610456</v>
      </c>
      <c r="DD6" s="6">
        <v>0.15314314792292108</v>
      </c>
      <c r="DE6" s="6">
        <v>0.15557811957016635</v>
      </c>
      <c r="DF6" s="6">
        <v>0.15423965938874815</v>
      </c>
      <c r="DG6" s="6">
        <v>0.15384535686628772</v>
      </c>
      <c r="DH6" s="6">
        <v>0.15518540229727573</v>
      </c>
      <c r="DI6" s="6">
        <v>0.15759209422451687</v>
      </c>
      <c r="DJ6" s="6">
        <v>0.15647712592441282</v>
      </c>
      <c r="DK6" s="6">
        <v>0.15689851922970005</v>
      </c>
      <c r="DL6" s="6">
        <v>0.15600075842868705</v>
      </c>
      <c r="DM6" s="6">
        <v>0.15750745322070059</v>
      </c>
      <c r="DN6" s="6">
        <v>0.15938999370089763</v>
      </c>
      <c r="DO6" s="6">
        <f t="shared" si="1"/>
        <v>0.84061000629910243</v>
      </c>
      <c r="DP6" s="6">
        <v>0.15938999370089763</v>
      </c>
      <c r="DQ6" s="6">
        <v>0.29858903163558015</v>
      </c>
      <c r="DR6" s="6">
        <v>0.30208249706700518</v>
      </c>
      <c r="DS6" s="6">
        <v>0.32695554405368926</v>
      </c>
      <c r="DT6" s="6">
        <v>0.35836548087356762</v>
      </c>
      <c r="DU6" s="6">
        <v>0.39442079340155722</v>
      </c>
      <c r="DV6" s="6">
        <v>0.42179383557587646</v>
      </c>
      <c r="DW6" s="6">
        <v>0.45026276643940599</v>
      </c>
      <c r="DX6" s="6">
        <v>0.46928284555015359</v>
      </c>
      <c r="DY6" s="6">
        <v>19.346141141324107</v>
      </c>
      <c r="DZ6" s="6">
        <v>3.8633744230623059</v>
      </c>
      <c r="EA6" s="6">
        <v>34</v>
      </c>
      <c r="EB6" s="6">
        <v>56.666666666666671</v>
      </c>
      <c r="EC6" s="6">
        <v>389.09912100000003</v>
      </c>
      <c r="ED6" s="6">
        <v>0.22877519410413122</v>
      </c>
      <c r="EE6" s="6">
        <v>0.37477790826243512</v>
      </c>
      <c r="EF6" s="6">
        <v>0.54075080891682215</v>
      </c>
      <c r="EG6" s="6">
        <v>0.66722428001016931</v>
      </c>
      <c r="EH6" s="6">
        <v>0.87352652890665305</v>
      </c>
      <c r="EI6" s="6">
        <v>0.9525383906971262</v>
      </c>
      <c r="EJ6" s="6">
        <v>0.98656548154426327</v>
      </c>
      <c r="EK6" s="6">
        <v>0.99731567134710331</v>
      </c>
      <c r="EL6" s="6">
        <v>1</v>
      </c>
      <c r="EM6" s="6">
        <v>0.9883290852992469</v>
      </c>
      <c r="EN6" s="17">
        <v>1</v>
      </c>
      <c r="EO6" s="17">
        <v>0.96777077130286215</v>
      </c>
      <c r="EP6" s="17">
        <v>0.94816910862593329</v>
      </c>
      <c r="EQ6" s="17">
        <v>0.93277669472126346</v>
      </c>
      <c r="ER6" s="17">
        <v>0.92060307038746503</v>
      </c>
      <c r="ES6" s="17">
        <v>0.91108422288279867</v>
      </c>
      <c r="ET6" s="17">
        <v>0.90129028788809573</v>
      </c>
      <c r="EU6" s="17">
        <v>0.90031362137423032</v>
      </c>
      <c r="EV6" s="17">
        <v>0.88895151189716215</v>
      </c>
      <c r="EW6" s="17">
        <v>0.88725960889437239</v>
      </c>
      <c r="EX6" s="17">
        <v>0.87786458005841528</v>
      </c>
      <c r="EY6" s="17">
        <v>0.86824945418594313</v>
      </c>
      <c r="EZ6" s="17">
        <v>0.86657129879653383</v>
      </c>
      <c r="FA6" s="17">
        <v>0.85811164856015854</v>
      </c>
      <c r="FB6" s="17">
        <v>0.85472775240629451</v>
      </c>
      <c r="FC6" s="17">
        <v>0.84928058739179779</v>
      </c>
      <c r="FD6" s="17">
        <v>0.84355828981312209</v>
      </c>
      <c r="FE6" s="17">
        <v>0.83841370751542355</v>
      </c>
      <c r="FF6" s="17">
        <v>0.83767088565145353</v>
      </c>
      <c r="FG6" s="17">
        <v>0.83227875616462144</v>
      </c>
      <c r="FH6" s="17">
        <v>0.82668023218051245</v>
      </c>
      <c r="FI6" s="17">
        <v>0.82650142305828134</v>
      </c>
      <c r="FJ6" s="17">
        <v>0.81853695734845788</v>
      </c>
      <c r="FK6" s="17">
        <v>0.81186553355681979</v>
      </c>
      <c r="FL6" s="17">
        <v>0.81024236862093268</v>
      </c>
      <c r="FM6" s="17">
        <v>0.80527659544546537</v>
      </c>
      <c r="FN6" s="17">
        <v>0.79258024628421164</v>
      </c>
      <c r="FO6" s="17">
        <v>0.78611512684156604</v>
      </c>
      <c r="FP6" s="17">
        <v>0.77644501051557202</v>
      </c>
      <c r="FQ6" s="17">
        <v>0.76852183272003194</v>
      </c>
      <c r="FR6" s="17">
        <v>0.75919558702511969</v>
      </c>
      <c r="FS6" s="17">
        <v>0.75461497239501762</v>
      </c>
      <c r="FT6" s="17">
        <v>0.74846622835669263</v>
      </c>
      <c r="FU6" s="17">
        <v>0.73887864278512394</v>
      </c>
      <c r="FV6" s="17">
        <v>0.73777820267669181</v>
      </c>
      <c r="FW6" s="17">
        <v>0.72673251367808656</v>
      </c>
      <c r="FX6" s="17">
        <v>0.72239949131126036</v>
      </c>
      <c r="FY6" s="17">
        <v>0.71388480554722067</v>
      </c>
      <c r="FZ6" s="17">
        <v>0.70603041089272545</v>
      </c>
      <c r="GA6" s="17">
        <v>0.69993670238206473</v>
      </c>
      <c r="GB6" s="17">
        <v>0.68933120745648913</v>
      </c>
      <c r="GC6" s="17">
        <v>0.68030758955251691</v>
      </c>
      <c r="GD6" s="17">
        <v>0.66795511102234517</v>
      </c>
      <c r="GE6" s="17">
        <v>0.66147624396631899</v>
      </c>
      <c r="GF6" s="17">
        <v>0.64887617317287116</v>
      </c>
      <c r="GG6" s="17">
        <v>0.6409529953773313</v>
      </c>
      <c r="GH6" s="17">
        <v>0.63011361072771788</v>
      </c>
      <c r="GI6" s="17">
        <v>0.61433599320354049</v>
      </c>
      <c r="GJ6" s="17">
        <v>0.6087925047470959</v>
      </c>
      <c r="GK6" s="17">
        <v>0.59729291913622262</v>
      </c>
      <c r="GL6" s="17">
        <v>0.58610966385552754</v>
      </c>
      <c r="GM6" s="17">
        <v>0.57598560584312331</v>
      </c>
      <c r="GN6" s="17">
        <v>0.56785607862444898</v>
      </c>
      <c r="GO6" s="17">
        <v>0.56063438970445301</v>
      </c>
      <c r="GP6" s="17">
        <v>0.54339871382738103</v>
      </c>
      <c r="GQ6" s="17">
        <v>0.53951963314696527</v>
      </c>
      <c r="GR6" s="17">
        <v>0.52873532909915855</v>
      </c>
      <c r="GS6" s="17">
        <v>0.52154113540592351</v>
      </c>
      <c r="GT6" s="17">
        <v>0.5113070514123329</v>
      </c>
      <c r="GU6" s="17">
        <v>0.50231092873512184</v>
      </c>
      <c r="GV6" s="17">
        <v>0.49537811999268533</v>
      </c>
      <c r="GW6" s="17">
        <v>0.48547415901679597</v>
      </c>
      <c r="GX6" s="17">
        <v>0.48004069654153775</v>
      </c>
      <c r="GY6" s="17">
        <v>0.47281905269568381</v>
      </c>
      <c r="GZ6" s="17">
        <v>0.46316263890892806</v>
      </c>
      <c r="HA6" s="17">
        <v>0.45644997227714879</v>
      </c>
      <c r="HB6" s="17">
        <v>0.45092027650822702</v>
      </c>
      <c r="HC6" s="17">
        <v>0.44456518304676779</v>
      </c>
      <c r="HD6" s="17">
        <v>0.438017577923839</v>
      </c>
      <c r="HE6" s="17">
        <v>0.42944785663213492</v>
      </c>
      <c r="HF6" s="17">
        <v>0.42152467883659483</v>
      </c>
      <c r="HG6" s="17">
        <v>0.41896613530112625</v>
      </c>
      <c r="HH6" s="17">
        <v>0.40969492513387806</v>
      </c>
      <c r="HI6" s="17">
        <v>0.40422017474433608</v>
      </c>
      <c r="HJ6" s="17">
        <v>0.40208807766851656</v>
      </c>
      <c r="HK6" s="17">
        <v>0.39277557958698472</v>
      </c>
      <c r="HL6" s="17">
        <v>0.38925416222517345</v>
      </c>
      <c r="HM6" s="17">
        <v>0.38262398127367719</v>
      </c>
      <c r="HN6" s="17">
        <v>0.37884122403520942</v>
      </c>
      <c r="HO6" s="17">
        <v>0.373173961984198</v>
      </c>
      <c r="HP6" s="17">
        <v>0.37012023392217747</v>
      </c>
      <c r="HQ6" s="17">
        <v>0.3662411532417616</v>
      </c>
      <c r="HR6" s="17">
        <v>0.36050510804970542</v>
      </c>
      <c r="HS6" s="17">
        <v>0.35917082329137784</v>
      </c>
      <c r="HT6" s="17">
        <v>0.35321468106280685</v>
      </c>
      <c r="HU6" s="17">
        <v>0.34915679126015992</v>
      </c>
      <c r="HV6" s="17">
        <v>0.34563532882420628</v>
      </c>
      <c r="HW6" s="17">
        <v>0.34080716700497066</v>
      </c>
      <c r="HX6" s="17">
        <v>0.33486477238978007</v>
      </c>
      <c r="HY6" s="17">
        <v>0.33189357508218481</v>
      </c>
      <c r="HZ6" s="17">
        <v>0.3261712775035091</v>
      </c>
      <c r="IA6" s="17">
        <v>0.32635013169988247</v>
      </c>
      <c r="IB6" s="17">
        <v>0.32039398947131137</v>
      </c>
      <c r="IC6" s="17">
        <v>0.31731272110838765</v>
      </c>
      <c r="ID6" s="17">
        <v>0.31395636525542681</v>
      </c>
      <c r="IE6" s="17">
        <v>0.30989852052692213</v>
      </c>
      <c r="IF6" s="17">
        <v>0.31242947868734544</v>
      </c>
      <c r="IG6" s="17">
        <v>0.30778012599034088</v>
      </c>
      <c r="IH6" s="17">
        <v>0.30581309042337196</v>
      </c>
      <c r="II6" s="17">
        <v>0.29982945296803987</v>
      </c>
      <c r="IJ6" s="6">
        <f t="shared" si="0"/>
        <v>0.70017054703196013</v>
      </c>
      <c r="IK6" s="17">
        <v>0.29982945296803987</v>
      </c>
      <c r="IL6" s="17">
        <v>0.76245561943613227</v>
      </c>
      <c r="IM6" s="17">
        <v>0.85446641252963795</v>
      </c>
      <c r="IN6" s="17">
        <v>0.9083193749983377</v>
      </c>
      <c r="IO6" s="17">
        <v>0.94063113444990087</v>
      </c>
      <c r="IP6" s="17">
        <v>0.94944840293073873</v>
      </c>
      <c r="IQ6" s="17">
        <v>0.95112655832014792</v>
      </c>
      <c r="IR6" s="17">
        <v>0.94862305031234329</v>
      </c>
      <c r="IS6" s="17">
        <v>0.94351975592892878</v>
      </c>
    </row>
    <row r="7" spans="1:253" s="6" customFormat="1" ht="17" x14ac:dyDescent="0.2">
      <c r="A7" s="12"/>
      <c r="B7" s="10" t="s">
        <v>12</v>
      </c>
      <c r="C7" s="6" t="s">
        <v>6</v>
      </c>
      <c r="D7" s="6" t="s">
        <v>7</v>
      </c>
      <c r="E7" s="6">
        <v>22.665443247477565</v>
      </c>
      <c r="F7" s="6">
        <v>5.497621648462375</v>
      </c>
      <c r="G7" s="6">
        <v>21</v>
      </c>
      <c r="H7" s="6">
        <v>18.666666666666668</v>
      </c>
      <c r="I7" s="6">
        <v>1257.1088396666667</v>
      </c>
      <c r="J7" s="6">
        <v>0.23664443478747543</v>
      </c>
      <c r="K7" s="6">
        <v>0.25606993976804132</v>
      </c>
      <c r="L7" s="6">
        <v>0.54922554549982494</v>
      </c>
      <c r="M7" s="6">
        <v>0.7533132469017022</v>
      </c>
      <c r="N7" s="6">
        <v>0.84527032197354646</v>
      </c>
      <c r="O7" s="6">
        <v>0.91619602302465697</v>
      </c>
      <c r="P7" s="6">
        <v>0.9573466663907011</v>
      </c>
      <c r="Q7" s="6">
        <v>0.98892394113324888</v>
      </c>
      <c r="R7" s="6">
        <v>1</v>
      </c>
      <c r="S7" s="6">
        <v>1</v>
      </c>
      <c r="T7" s="6">
        <v>0.81765380032884527</v>
      </c>
      <c r="U7" s="6">
        <v>0.8042401817269168</v>
      </c>
      <c r="V7" s="6">
        <v>0.80449464305667384</v>
      </c>
      <c r="W7" s="6">
        <v>0.79672356142678757</v>
      </c>
      <c r="X7" s="6">
        <v>0.78953868369707214</v>
      </c>
      <c r="Y7" s="6">
        <v>0.77587950249631921</v>
      </c>
      <c r="Z7" s="6">
        <v>0.76497148579117658</v>
      </c>
      <c r="AA7" s="6">
        <v>0.75308137759664506</v>
      </c>
      <c r="AB7" s="6">
        <v>0.74190179069215523</v>
      </c>
      <c r="AC7" s="6">
        <v>0.73224621739710904</v>
      </c>
      <c r="AD7" s="6">
        <v>0.72060246633094971</v>
      </c>
      <c r="AE7" s="6">
        <v>0.71014113413743074</v>
      </c>
      <c r="AF7" s="6">
        <v>0.69927681655740237</v>
      </c>
      <c r="AG7" s="6">
        <v>0.68805376888666259</v>
      </c>
      <c r="AH7" s="6">
        <v>0.676759160588008</v>
      </c>
      <c r="AI7" s="6">
        <v>0.66000751148234238</v>
      </c>
      <c r="AJ7" s="6">
        <v>0.6375077059434493</v>
      </c>
      <c r="AK7" s="6">
        <v>0.61232776685049517</v>
      </c>
      <c r="AL7" s="6">
        <v>0.58685795689428255</v>
      </c>
      <c r="AM7" s="6">
        <v>0.54645816869467256</v>
      </c>
      <c r="AN7" s="6">
        <v>0.50795079097137941</v>
      </c>
      <c r="AO7" s="6">
        <v>0.4769782282748542</v>
      </c>
      <c r="AP7" s="6">
        <v>0.44878355275105458</v>
      </c>
      <c r="AQ7" s="6">
        <v>0.4265736445597384</v>
      </c>
      <c r="AR7" s="6">
        <v>0.40602840819209751</v>
      </c>
      <c r="AS7" s="6">
        <v>0.3891709012663821</v>
      </c>
      <c r="AT7" s="6">
        <v>0.3728736700932696</v>
      </c>
      <c r="AU7" s="6">
        <v>0.36270141423346186</v>
      </c>
      <c r="AV7" s="6">
        <v>0.34606415089832293</v>
      </c>
      <c r="AW7" s="6">
        <v>0.33445408788497905</v>
      </c>
      <c r="AX7" s="6">
        <v>0.32204880673182634</v>
      </c>
      <c r="AY7" s="6">
        <v>0.3135490355695783</v>
      </c>
      <c r="AZ7" s="6">
        <v>0.30209816979324194</v>
      </c>
      <c r="BA7" s="6">
        <v>0.28987544504579443</v>
      </c>
      <c r="BB7" s="6">
        <v>0.28029945712709292</v>
      </c>
      <c r="BC7" s="6">
        <v>0.27392105337244294</v>
      </c>
      <c r="BD7" s="6">
        <v>0.2636608960603597</v>
      </c>
      <c r="BE7" s="6">
        <v>0.25905291601216196</v>
      </c>
      <c r="BF7" s="6">
        <v>0.25035234074893359</v>
      </c>
      <c r="BG7" s="6">
        <v>0.24556906099823161</v>
      </c>
      <c r="BH7" s="6">
        <v>0.23954064750927034</v>
      </c>
      <c r="BI7" s="6">
        <v>0.23359105135142458</v>
      </c>
      <c r="BJ7" s="6">
        <v>0.2317685594752906</v>
      </c>
      <c r="BK7" s="6">
        <v>0.22360410626642013</v>
      </c>
      <c r="BL7" s="6">
        <v>0.22010775250817746</v>
      </c>
      <c r="BM7" s="6">
        <v>0.21904816790358581</v>
      </c>
      <c r="BN7" s="6">
        <v>0.2111360043103758</v>
      </c>
      <c r="BO7" s="6">
        <v>0.20627369535401238</v>
      </c>
      <c r="BP7" s="6">
        <v>0.20383692620036134</v>
      </c>
      <c r="BQ7" s="6">
        <v>0.19808153954825117</v>
      </c>
      <c r="BR7" s="6">
        <v>0.19529425044254634</v>
      </c>
      <c r="BS7" s="6">
        <v>0.19168536481605461</v>
      </c>
      <c r="BT7" s="6">
        <v>0.19079101587303185</v>
      </c>
      <c r="BU7" s="6">
        <v>0.184562486875365</v>
      </c>
      <c r="BV7" s="6">
        <v>0.18220469395873895</v>
      </c>
      <c r="BW7" s="6">
        <v>0.18149560282188293</v>
      </c>
      <c r="BX7" s="6">
        <v>0.17742967731533127</v>
      </c>
      <c r="BY7" s="6">
        <v>0.17468786178406365</v>
      </c>
      <c r="BZ7" s="6">
        <v>0.17349588207253458</v>
      </c>
      <c r="CA7" s="6">
        <v>0.1696240866187638</v>
      </c>
      <c r="CB7" s="6">
        <v>0.17091127745440571</v>
      </c>
      <c r="CC7" s="6">
        <v>0.16890509034688178</v>
      </c>
      <c r="CD7" s="6">
        <v>0.16381496328492204</v>
      </c>
      <c r="CE7" s="6">
        <v>0.16786303836097241</v>
      </c>
      <c r="CF7" s="6">
        <v>0.16198344025626438</v>
      </c>
      <c r="CG7" s="6">
        <v>0.16052921282541249</v>
      </c>
      <c r="CH7" s="6">
        <v>0.15924064480522146</v>
      </c>
      <c r="CI7" s="6">
        <v>0.15984567905566882</v>
      </c>
      <c r="CJ7" s="6">
        <v>0.15508827448389811</v>
      </c>
      <c r="CK7" s="6">
        <v>0.15429917422160536</v>
      </c>
      <c r="CL7" s="6">
        <v>0.16518200434009117</v>
      </c>
      <c r="CM7" s="6">
        <v>0.15539459210879078</v>
      </c>
      <c r="CN7" s="6">
        <v>0.15132930222587718</v>
      </c>
      <c r="CO7" s="6">
        <v>0.15239839470072097</v>
      </c>
      <c r="CP7" s="6">
        <v>0.14970022532593125</v>
      </c>
      <c r="CQ7" s="6">
        <v>0.15075114955845476</v>
      </c>
      <c r="CR7" s="6">
        <v>0.15020782376953262</v>
      </c>
      <c r="CS7" s="6">
        <v>0.1499540510320502</v>
      </c>
      <c r="CT7" s="6">
        <v>0.15069820740627077</v>
      </c>
      <c r="CU7" s="6">
        <v>0.14883283741888817</v>
      </c>
      <c r="CV7" s="6">
        <v>0.15457943127733895</v>
      </c>
      <c r="CW7" s="6">
        <v>0.14921783995330495</v>
      </c>
      <c r="CX7" s="6">
        <v>0.14883198992070409</v>
      </c>
      <c r="CY7" s="6">
        <v>0.14835913890264824</v>
      </c>
      <c r="CZ7" s="6">
        <v>0.14783339870104484</v>
      </c>
      <c r="DA7" s="6">
        <v>0.14753579441685674</v>
      </c>
      <c r="DB7" s="6">
        <v>0.14806971827279974</v>
      </c>
      <c r="DC7" s="6">
        <v>0.15051501537692763</v>
      </c>
      <c r="DD7" s="6">
        <v>0.14927883333823735</v>
      </c>
      <c r="DE7" s="6">
        <v>0.1483065675309197</v>
      </c>
      <c r="DF7" s="6">
        <v>0.15443938220242687</v>
      </c>
      <c r="DG7" s="6">
        <v>0.14851743567283529</v>
      </c>
      <c r="DH7" s="6">
        <v>0.14816691572078144</v>
      </c>
      <c r="DI7" s="6">
        <v>0.14774586802922482</v>
      </c>
      <c r="DJ7" s="6">
        <v>0.15278390043718459</v>
      </c>
      <c r="DK7" s="6">
        <v>0.15114499785516747</v>
      </c>
      <c r="DL7" s="6">
        <v>0.15396658415300751</v>
      </c>
      <c r="DM7" s="6">
        <v>0.1515306095289041</v>
      </c>
      <c r="DN7" s="6">
        <v>0.15147901807695088</v>
      </c>
      <c r="DO7" s="6">
        <f t="shared" si="1"/>
        <v>0.84852098192304914</v>
      </c>
      <c r="DP7" s="6">
        <v>0.15147901807695088</v>
      </c>
      <c r="DQ7" s="6">
        <v>0.3008452231810988</v>
      </c>
      <c r="DR7" s="6">
        <v>0.32047195690747177</v>
      </c>
      <c r="DS7" s="6">
        <v>0.34657174934192431</v>
      </c>
      <c r="DT7" s="6">
        <v>0.38518403144981006</v>
      </c>
      <c r="DU7" s="6">
        <v>0.41750597016123092</v>
      </c>
      <c r="DV7" s="6">
        <v>0.44760081606659513</v>
      </c>
      <c r="DW7" s="6">
        <v>0.46889195677346102</v>
      </c>
      <c r="DX7" s="6">
        <v>0.48651970712687442</v>
      </c>
      <c r="DY7" s="6">
        <v>18.327188442393602</v>
      </c>
      <c r="DZ7" s="6">
        <v>3.8375883786240004</v>
      </c>
      <c r="EA7" s="6">
        <v>38.666666666666664</v>
      </c>
      <c r="EB7" s="6">
        <v>57.999999999999993</v>
      </c>
      <c r="EC7" s="6">
        <v>473.02246100000002</v>
      </c>
      <c r="ED7" s="6">
        <v>0.23401807774643335</v>
      </c>
      <c r="EE7" s="6">
        <v>0.37277474035530378</v>
      </c>
      <c r="EF7" s="6">
        <v>0.55779184259492831</v>
      </c>
      <c r="EG7" s="6">
        <v>0.70800044677987328</v>
      </c>
      <c r="EH7" s="6">
        <v>0.88940818986316439</v>
      </c>
      <c r="EI7" s="6">
        <v>0.95666375548792748</v>
      </c>
      <c r="EJ7" s="6">
        <v>0.98659046979721554</v>
      </c>
      <c r="EK7" s="6">
        <v>0.99659871582057791</v>
      </c>
      <c r="EL7" s="6">
        <v>1</v>
      </c>
      <c r="EM7" s="6">
        <v>0.99141107388658234</v>
      </c>
      <c r="EN7" s="17">
        <v>1</v>
      </c>
      <c r="EO7" s="17">
        <v>0.96649980307812555</v>
      </c>
      <c r="EP7" s="17">
        <v>0.94226078300766336</v>
      </c>
      <c r="EQ7" s="17">
        <v>0.9249834850796661</v>
      </c>
      <c r="ER7" s="17">
        <v>0.91006908313250179</v>
      </c>
      <c r="ES7" s="17">
        <v>0.90271355886927518</v>
      </c>
      <c r="ET7" s="17">
        <v>0.89718734120168842</v>
      </c>
      <c r="EU7" s="17">
        <v>0.89406219251120755</v>
      </c>
      <c r="EV7" s="17">
        <v>0.89237254829560497</v>
      </c>
      <c r="EW7" s="17">
        <v>0.88764671470580747</v>
      </c>
      <c r="EX7" s="17">
        <v>0.88393719031011997</v>
      </c>
      <c r="EY7" s="17">
        <v>0.87528582395205234</v>
      </c>
      <c r="EZ7" s="17">
        <v>0.86714265381917077</v>
      </c>
      <c r="FA7" s="17">
        <v>0.8622770329649424</v>
      </c>
      <c r="FB7" s="17">
        <v>0.85638240633660079</v>
      </c>
      <c r="FC7" s="17">
        <v>0.85090705824529023</v>
      </c>
      <c r="FD7" s="17">
        <v>0.84823923620371944</v>
      </c>
      <c r="FE7" s="17">
        <v>0.84268762537612596</v>
      </c>
      <c r="FF7" s="17">
        <v>0.84155696370572286</v>
      </c>
      <c r="FG7" s="17">
        <v>0.83911784661673805</v>
      </c>
      <c r="FH7" s="17">
        <v>0.83651354910331532</v>
      </c>
      <c r="FI7" s="17">
        <v>0.83373137458545155</v>
      </c>
      <c r="FJ7" s="17">
        <v>0.83042834889052919</v>
      </c>
      <c r="FK7" s="17">
        <v>0.82843386187045109</v>
      </c>
      <c r="FL7" s="17">
        <v>0.82262819455839564</v>
      </c>
      <c r="FM7" s="17">
        <v>0.81943952133976639</v>
      </c>
      <c r="FN7" s="17">
        <v>0.8159078323203891</v>
      </c>
      <c r="FO7" s="17">
        <v>0.80909855239422723</v>
      </c>
      <c r="FP7" s="17">
        <v>0.80726916254232495</v>
      </c>
      <c r="FQ7" s="17">
        <v>0.80223840289178971</v>
      </c>
      <c r="FR7" s="17">
        <v>0.79434928924337</v>
      </c>
      <c r="FS7" s="17">
        <v>0.78921695695280747</v>
      </c>
      <c r="FT7" s="17">
        <v>0.78360177996893454</v>
      </c>
      <c r="FU7" s="17">
        <v>0.77420094073748502</v>
      </c>
      <c r="FV7" s="17">
        <v>0.77218097730113755</v>
      </c>
      <c r="FW7" s="17">
        <v>0.76274200670154635</v>
      </c>
      <c r="FX7" s="17">
        <v>0.75686011828133948</v>
      </c>
      <c r="FY7" s="17">
        <v>0.749695125974426</v>
      </c>
      <c r="FZ7" s="17">
        <v>0.739582820353342</v>
      </c>
      <c r="GA7" s="17">
        <v>0.73333248134424922</v>
      </c>
      <c r="GB7" s="17">
        <v>0.72602774340103593</v>
      </c>
      <c r="GC7" s="17">
        <v>0.71651251006516181</v>
      </c>
      <c r="GD7" s="17">
        <v>0.70946187023454166</v>
      </c>
      <c r="GE7" s="17">
        <v>0.70263985210024515</v>
      </c>
      <c r="GF7" s="17">
        <v>0.69217183409840977</v>
      </c>
      <c r="GG7" s="17">
        <v>0.68301235477141842</v>
      </c>
      <c r="GH7" s="17">
        <v>0.6764698279097221</v>
      </c>
      <c r="GI7" s="17">
        <v>0.66578584316343492</v>
      </c>
      <c r="GJ7" s="17">
        <v>0.65722343612165346</v>
      </c>
      <c r="GK7" s="17">
        <v>0.64557397012940154</v>
      </c>
      <c r="GL7" s="17">
        <v>0.63849789551064329</v>
      </c>
      <c r="GM7" s="17">
        <v>0.62966869377626566</v>
      </c>
      <c r="GN7" s="17">
        <v>0.62085214699376012</v>
      </c>
      <c r="GO7" s="17">
        <v>0.61331874572609169</v>
      </c>
      <c r="GP7" s="17">
        <v>0.60485795295246902</v>
      </c>
      <c r="GQ7" s="17">
        <v>0.5981503289225969</v>
      </c>
      <c r="GR7" s="17">
        <v>0.59055336149864934</v>
      </c>
      <c r="GS7" s="17">
        <v>0.58260076495021251</v>
      </c>
      <c r="GT7" s="17">
        <v>0.57800189716044936</v>
      </c>
      <c r="GU7" s="17">
        <v>0.5679277229075067</v>
      </c>
      <c r="GV7" s="17">
        <v>0.56202044132729301</v>
      </c>
      <c r="GW7" s="17">
        <v>0.5510823584684128</v>
      </c>
      <c r="GX7" s="17">
        <v>0.54661062299120866</v>
      </c>
      <c r="GY7" s="17">
        <v>0.5408176106310254</v>
      </c>
      <c r="GZ7" s="17">
        <v>0.53370344627225708</v>
      </c>
      <c r="HA7" s="17">
        <v>0.52254939666892541</v>
      </c>
      <c r="HB7" s="17">
        <v>0.51810305435172777</v>
      </c>
      <c r="HC7" s="17">
        <v>0.51197976439893123</v>
      </c>
      <c r="HD7" s="17">
        <v>0.5053102301090695</v>
      </c>
      <c r="HE7" s="17">
        <v>0.4988439243555246</v>
      </c>
      <c r="HF7" s="17">
        <v>0.49260632355456618</v>
      </c>
      <c r="HG7" s="17">
        <v>0.48755017074402424</v>
      </c>
      <c r="HH7" s="17">
        <v>0.48461555400985679</v>
      </c>
      <c r="HI7" s="17">
        <v>0.47825090415260169</v>
      </c>
      <c r="HJ7" s="17">
        <v>0.47235631915239135</v>
      </c>
      <c r="HK7" s="17">
        <v>0.46608058698329141</v>
      </c>
      <c r="HL7" s="17">
        <v>0.45798824479855454</v>
      </c>
      <c r="HM7" s="17">
        <v>0.45535851249699388</v>
      </c>
      <c r="HN7" s="17">
        <v>0.4496417212449626</v>
      </c>
      <c r="HO7" s="17">
        <v>0.44960363150495225</v>
      </c>
      <c r="HP7" s="17">
        <v>0.44307384285139051</v>
      </c>
      <c r="HQ7" s="17">
        <v>0.43837336079346872</v>
      </c>
      <c r="HR7" s="17">
        <v>0.43434625538517119</v>
      </c>
      <c r="HS7" s="17">
        <v>0.43114488558653852</v>
      </c>
      <c r="HT7" s="17">
        <v>0.42639361720860314</v>
      </c>
      <c r="HU7" s="17">
        <v>0.42090553090915794</v>
      </c>
      <c r="HV7" s="17">
        <v>0.41588746783862623</v>
      </c>
      <c r="HW7" s="17">
        <v>0.41163169910587344</v>
      </c>
      <c r="HX7" s="17">
        <v>0.41062804486363602</v>
      </c>
      <c r="HY7" s="17">
        <v>0.40470806670341875</v>
      </c>
      <c r="HZ7" s="17">
        <v>0.4016337459610827</v>
      </c>
      <c r="IA7" s="17">
        <v>0.39739063218020215</v>
      </c>
      <c r="IB7" s="17">
        <v>0.3928807653348565</v>
      </c>
      <c r="IC7" s="17">
        <v>0.38865030650584831</v>
      </c>
      <c r="ID7" s="17">
        <v>0.38746890014356294</v>
      </c>
      <c r="IE7" s="17">
        <v>0.38161236325523157</v>
      </c>
      <c r="IF7" s="17">
        <v>0.38006250630406008</v>
      </c>
      <c r="IG7" s="17">
        <v>0.37533663108613163</v>
      </c>
      <c r="IH7" s="17">
        <v>0.37350728286236035</v>
      </c>
      <c r="II7" s="17">
        <v>0.36832408099552172</v>
      </c>
      <c r="IJ7" s="6">
        <f t="shared" si="0"/>
        <v>0.63167591900447828</v>
      </c>
      <c r="IK7" s="17">
        <v>0.36832408099552172</v>
      </c>
      <c r="IL7" s="17">
        <v>0.85104680388159015</v>
      </c>
      <c r="IM7" s="17">
        <v>0.93639159116745962</v>
      </c>
      <c r="IN7" s="17">
        <v>0.98461553319579131</v>
      </c>
      <c r="IO7" s="17">
        <v>1.0125768158700754</v>
      </c>
      <c r="IP7" s="17">
        <v>1.0197291532251165</v>
      </c>
      <c r="IQ7" s="17">
        <v>1.0132755440515753</v>
      </c>
      <c r="IR7" s="17">
        <v>1.0046623090616491</v>
      </c>
      <c r="IS7" s="17">
        <v>0.99627773739617786</v>
      </c>
    </row>
    <row r="8" spans="1:253" s="6" customFormat="1" ht="17" x14ac:dyDescent="0.2">
      <c r="A8" s="12"/>
      <c r="B8" s="10" t="s">
        <v>13</v>
      </c>
      <c r="C8" s="6" t="s">
        <v>6</v>
      </c>
      <c r="D8" s="6" t="s">
        <v>7</v>
      </c>
      <c r="E8" s="10">
        <v>22.355491353498955</v>
      </c>
      <c r="F8" s="10">
        <v>5.6129666410307379</v>
      </c>
      <c r="G8" s="7">
        <v>20</v>
      </c>
      <c r="H8" s="7">
        <v>19</v>
      </c>
      <c r="I8" s="7">
        <v>1268.1462543333334</v>
      </c>
      <c r="J8" s="7">
        <v>0.2432240816352737</v>
      </c>
      <c r="K8" s="7">
        <v>0.2659294823513258</v>
      </c>
      <c r="L8" s="7">
        <v>0.55823627348666194</v>
      </c>
      <c r="M8" s="7">
        <v>0.7600048401921653</v>
      </c>
      <c r="N8" s="7">
        <v>0.85130799278712566</v>
      </c>
      <c r="O8" s="7">
        <v>0.91948057823503848</v>
      </c>
      <c r="P8" s="7">
        <v>0.95987808642508821</v>
      </c>
      <c r="Q8" s="7">
        <v>0.99294120203702907</v>
      </c>
      <c r="R8" s="7">
        <v>1</v>
      </c>
      <c r="S8" s="18">
        <v>1</v>
      </c>
      <c r="T8" s="18">
        <v>0.83915621414290542</v>
      </c>
      <c r="U8" s="18">
        <v>0.82839386565302808</v>
      </c>
      <c r="V8" s="6">
        <v>0.8305805502300021</v>
      </c>
      <c r="W8" s="6">
        <v>0.82377598297152954</v>
      </c>
      <c r="X8" s="6">
        <v>0.81376781809134358</v>
      </c>
      <c r="Y8" s="6">
        <v>0.80304855722881374</v>
      </c>
      <c r="Z8" s="6">
        <v>0.79165796010511058</v>
      </c>
      <c r="AA8" s="6">
        <v>0.78082212243897275</v>
      </c>
      <c r="AB8" s="6">
        <v>0.76929140294991105</v>
      </c>
      <c r="AC8" s="6">
        <v>0.76099738499137815</v>
      </c>
      <c r="AD8" s="6">
        <v>0.75526080037544785</v>
      </c>
      <c r="AE8" s="6">
        <v>0.746080408368618</v>
      </c>
      <c r="AF8" s="6">
        <v>0.73957410157355163</v>
      </c>
      <c r="AG8" s="6">
        <v>0.72641298329798931</v>
      </c>
      <c r="AH8" s="6">
        <v>0.7160907941882948</v>
      </c>
      <c r="AI8" s="6">
        <v>0.70591748509179353</v>
      </c>
      <c r="AJ8" s="6">
        <v>0.69136547718709063</v>
      </c>
      <c r="AK8" s="6">
        <v>0.67273953661884067</v>
      </c>
      <c r="AL8" s="6">
        <v>0.64811325610372406</v>
      </c>
      <c r="AM8" s="6">
        <v>0.61523419364045118</v>
      </c>
      <c r="AN8" s="6">
        <v>0.57853914877514656</v>
      </c>
      <c r="AO8" s="6">
        <v>0.5422826869134143</v>
      </c>
      <c r="AP8" s="6">
        <v>0.51008194180773192</v>
      </c>
      <c r="AQ8" s="6">
        <v>0.48181353071103156</v>
      </c>
      <c r="AR8" s="6">
        <v>0.4624606303069313</v>
      </c>
      <c r="AS8" s="6">
        <v>0.44301619997203051</v>
      </c>
      <c r="AT8" s="6">
        <v>0.42089760935981363</v>
      </c>
      <c r="AU8" s="6">
        <v>0.40237193134834826</v>
      </c>
      <c r="AV8" s="6">
        <v>0.38693435009457877</v>
      </c>
      <c r="AW8" s="6">
        <v>0.37201872465177027</v>
      </c>
      <c r="AX8" s="6">
        <v>0.35843456194207984</v>
      </c>
      <c r="AY8" s="6">
        <v>0.34629118243233864</v>
      </c>
      <c r="AZ8" s="6">
        <v>0.33397360079623528</v>
      </c>
      <c r="BA8" s="6">
        <v>0.32437984781159762</v>
      </c>
      <c r="BB8" s="6">
        <v>0.31109359525940011</v>
      </c>
      <c r="BC8" s="6">
        <v>0.30327904600890337</v>
      </c>
      <c r="BD8" s="6">
        <v>0.29289167497746593</v>
      </c>
      <c r="BE8" s="6">
        <v>0.28414153369783984</v>
      </c>
      <c r="BF8" s="6">
        <v>0.27379452291199591</v>
      </c>
      <c r="BG8" s="6">
        <v>0.26620324363758757</v>
      </c>
      <c r="BH8" s="6">
        <v>0.25877906028386932</v>
      </c>
      <c r="BI8" s="6">
        <v>0.25013716353148291</v>
      </c>
      <c r="BJ8" s="6">
        <v>0.24384486862765078</v>
      </c>
      <c r="BK8" s="6">
        <v>0.23714882113677813</v>
      </c>
      <c r="BL8" s="6">
        <v>0.23166022808568151</v>
      </c>
      <c r="BM8" s="6">
        <v>0.22680979232138943</v>
      </c>
      <c r="BN8" s="6">
        <v>0.21974044383609095</v>
      </c>
      <c r="BO8" s="6">
        <v>0.21389721609138221</v>
      </c>
      <c r="BP8" s="6">
        <v>0.20989879937402334</v>
      </c>
      <c r="BQ8" s="6">
        <v>0.20439386705425175</v>
      </c>
      <c r="BR8" s="6">
        <v>0.20005645430012894</v>
      </c>
      <c r="BS8" s="6">
        <v>0.19724962816903929</v>
      </c>
      <c r="BT8" s="6">
        <v>0.19141470767884824</v>
      </c>
      <c r="BU8" s="6">
        <v>0.18702670074209055</v>
      </c>
      <c r="BV8" s="6">
        <v>0.18422935789251355</v>
      </c>
      <c r="BW8" s="6">
        <v>0.17904783299635985</v>
      </c>
      <c r="BX8" s="6">
        <v>0.17694534694785588</v>
      </c>
      <c r="BY8" s="6">
        <v>0.17431249774646954</v>
      </c>
      <c r="BZ8" s="6">
        <v>0.17125014847340808</v>
      </c>
      <c r="CA8" s="6">
        <v>0.16975984703041547</v>
      </c>
      <c r="CB8" s="6">
        <v>0.16551346377007378</v>
      </c>
      <c r="CC8" s="6">
        <v>0.16490943628797436</v>
      </c>
      <c r="CD8" s="6">
        <v>0.16292275136569886</v>
      </c>
      <c r="CE8" s="6">
        <v>0.16112655779475818</v>
      </c>
      <c r="CF8" s="6">
        <v>0.1613829066578116</v>
      </c>
      <c r="CG8" s="6">
        <v>0.15964423832222083</v>
      </c>
      <c r="CH8" s="6">
        <v>0.15599335009280224</v>
      </c>
      <c r="CI8" s="6">
        <v>0.15473597706036737</v>
      </c>
      <c r="CJ8" s="6">
        <v>0.15395707186193019</v>
      </c>
      <c r="CK8" s="6">
        <v>0.1536342649627353</v>
      </c>
      <c r="CL8" s="6">
        <v>0.15331145806354041</v>
      </c>
      <c r="CM8" s="6">
        <v>0.15150790806841843</v>
      </c>
      <c r="CN8" s="6">
        <v>0.15053037941708544</v>
      </c>
      <c r="CO8" s="6">
        <v>0.15041450322530406</v>
      </c>
      <c r="CP8" s="6">
        <v>0.14928066307104332</v>
      </c>
      <c r="CQ8" s="6">
        <v>0.1498678758692997</v>
      </c>
      <c r="CR8" s="6">
        <v>0.15041490357491938</v>
      </c>
      <c r="CS8" s="6">
        <v>0.1501501223480935</v>
      </c>
      <c r="CT8" s="6">
        <v>0.14926459904272901</v>
      </c>
      <c r="CU8" s="6">
        <v>0.15062120873605894</v>
      </c>
      <c r="CV8" s="6">
        <v>0.15058074840306168</v>
      </c>
      <c r="CW8" s="6">
        <v>0.15003339541337962</v>
      </c>
      <c r="CX8" s="6">
        <v>0.148842030023769</v>
      </c>
      <c r="CY8" s="6">
        <v>0.1502656982776634</v>
      </c>
      <c r="CZ8" s="6">
        <v>0.14918197689086937</v>
      </c>
      <c r="DA8" s="6">
        <v>0.1484689542260017</v>
      </c>
      <c r="DB8" s="6">
        <v>0.14916483692296387</v>
      </c>
      <c r="DC8" s="6">
        <v>0.14915630447178757</v>
      </c>
      <c r="DD8" s="6">
        <v>0.14971957135867828</v>
      </c>
      <c r="DE8" s="6">
        <v>0.15047210352620682</v>
      </c>
      <c r="DF8" s="6">
        <v>0.14897434557162903</v>
      </c>
      <c r="DG8" s="6">
        <v>0.14810523660049224</v>
      </c>
      <c r="DH8" s="6">
        <v>0.14968629229690555</v>
      </c>
      <c r="DI8" s="6">
        <v>0.14986887674333801</v>
      </c>
      <c r="DJ8" s="6">
        <v>0.15034822034211925</v>
      </c>
      <c r="DK8" s="6">
        <v>0.15046489723313125</v>
      </c>
      <c r="DL8" s="6">
        <v>0.1531128846543465</v>
      </c>
      <c r="DM8" s="6">
        <v>0.15312164230218142</v>
      </c>
      <c r="DN8" s="6">
        <v>0.15644099100642112</v>
      </c>
      <c r="DO8" s="6">
        <f t="shared" si="1"/>
        <v>0.84355900899357894</v>
      </c>
      <c r="DP8" s="6">
        <v>0.15644099100642112</v>
      </c>
      <c r="DQ8" s="10">
        <v>0.28293295327477092</v>
      </c>
      <c r="DR8" s="10">
        <v>0.28819752569425067</v>
      </c>
      <c r="DS8" s="10">
        <v>0.31385926044566564</v>
      </c>
      <c r="DT8" s="10">
        <v>0.34442885610931878</v>
      </c>
      <c r="DU8" s="10">
        <v>0.37282965781943217</v>
      </c>
      <c r="DV8" s="10">
        <v>0.40010490160795165</v>
      </c>
      <c r="DW8" s="10">
        <v>0.4271562748959597</v>
      </c>
      <c r="DX8" s="10">
        <v>0.44362022745412999</v>
      </c>
      <c r="DY8" s="10">
        <v>22.161062194121257</v>
      </c>
      <c r="DZ8" s="10">
        <v>3.1119072413469957</v>
      </c>
      <c r="EA8" s="7">
        <v>32.666666666666671</v>
      </c>
      <c r="EB8" s="10">
        <v>44.666666666666664</v>
      </c>
      <c r="EC8" s="10">
        <v>333.15022800000003</v>
      </c>
      <c r="ED8" s="10">
        <v>0.14942501646746748</v>
      </c>
      <c r="EE8" s="10">
        <v>0.19049284893140778</v>
      </c>
      <c r="EF8" s="10">
        <v>0.28969743925817248</v>
      </c>
      <c r="EG8" s="10">
        <v>0.40157577062408389</v>
      </c>
      <c r="EH8" s="10">
        <v>0.77970204757139272</v>
      </c>
      <c r="EI8" s="10">
        <v>0.92051144543715002</v>
      </c>
      <c r="EJ8" s="10">
        <v>0.97640063283191791</v>
      </c>
      <c r="EK8" s="10">
        <v>1</v>
      </c>
      <c r="EL8" s="10">
        <v>0.99605427245216804</v>
      </c>
      <c r="EM8" s="10">
        <v>0.97752445898145035</v>
      </c>
      <c r="EN8" s="19">
        <v>1</v>
      </c>
      <c r="EO8" s="20">
        <v>0.97177805069765322</v>
      </c>
      <c r="EP8" s="20">
        <v>0.94790214938732742</v>
      </c>
      <c r="EQ8" s="20">
        <v>0.93159763995164824</v>
      </c>
      <c r="ER8" s="20">
        <v>0.91947522655016778</v>
      </c>
      <c r="ES8" s="20">
        <v>0.90759871869372943</v>
      </c>
      <c r="ET8" s="20">
        <v>0.89774494180668341</v>
      </c>
      <c r="EU8" s="20">
        <v>0.89328962236503529</v>
      </c>
      <c r="EV8" s="20">
        <v>0.88615554020580278</v>
      </c>
      <c r="EW8" s="20">
        <v>0.87956812877837387</v>
      </c>
      <c r="EX8" s="20">
        <v>0.8702746815543343</v>
      </c>
      <c r="EY8" s="20">
        <v>0.86113161692367535</v>
      </c>
      <c r="EZ8" s="20">
        <v>0.84840780749881572</v>
      </c>
      <c r="FA8" s="20">
        <v>0.84086373348657595</v>
      </c>
      <c r="FB8" s="20">
        <v>0.83629905302853869</v>
      </c>
      <c r="FC8" s="20">
        <v>0.82368455983668742</v>
      </c>
      <c r="FD8" s="20">
        <v>0.81819048987286513</v>
      </c>
      <c r="FE8" s="20">
        <v>0.81005876833521151</v>
      </c>
      <c r="FF8" s="20">
        <v>0.8043187032595851</v>
      </c>
      <c r="FG8" s="20">
        <v>0.7991526267781689</v>
      </c>
      <c r="FH8" s="20">
        <v>0.79294793412472131</v>
      </c>
      <c r="FI8" s="20">
        <v>0.78581389674886948</v>
      </c>
      <c r="FJ8" s="20">
        <v>0.77844747840903605</v>
      </c>
      <c r="FK8" s="20">
        <v>0.77214708367040286</v>
      </c>
      <c r="FL8" s="20">
        <v>0.76635229330320054</v>
      </c>
      <c r="FM8" s="20">
        <v>0.76304499583335406</v>
      </c>
      <c r="FN8" s="20">
        <v>0.75321849202533364</v>
      </c>
      <c r="FO8" s="20">
        <v>0.74538744610767904</v>
      </c>
      <c r="FP8" s="20">
        <v>0.74169742986385134</v>
      </c>
      <c r="FQ8" s="20">
        <v>0.73189833348499966</v>
      </c>
      <c r="FR8" s="20">
        <v>0.72748390127019991</v>
      </c>
      <c r="FS8" s="20">
        <v>0.71620883422052195</v>
      </c>
      <c r="FT8" s="20">
        <v>0.70923874880249238</v>
      </c>
      <c r="FU8" s="20">
        <v>0.70265133737506325</v>
      </c>
      <c r="FV8" s="20">
        <v>0.69369958734801407</v>
      </c>
      <c r="FW8" s="20">
        <v>0.6845428637861517</v>
      </c>
      <c r="FX8" s="20">
        <v>0.67378706003910838</v>
      </c>
      <c r="FY8" s="20">
        <v>0.66924969744347784</v>
      </c>
      <c r="FZ8" s="20">
        <v>0.6543118872289978</v>
      </c>
      <c r="GA8" s="20">
        <v>0.64311877376654025</v>
      </c>
      <c r="GB8" s="20">
        <v>0.63275930294130078</v>
      </c>
      <c r="GC8" s="20">
        <v>0.62354789887124373</v>
      </c>
      <c r="GD8" s="20">
        <v>0.61261448423517506</v>
      </c>
      <c r="GE8" s="20">
        <v>0.59968565649212136</v>
      </c>
      <c r="GF8" s="20">
        <v>0.58933988938146631</v>
      </c>
      <c r="GG8" s="20">
        <v>0.57924011738261538</v>
      </c>
      <c r="GH8" s="20">
        <v>0.56454830227993968</v>
      </c>
      <c r="GI8" s="20">
        <v>0.55596552252890663</v>
      </c>
      <c r="GJ8" s="20">
        <v>0.5437884286192316</v>
      </c>
      <c r="GK8" s="20">
        <v>0.53469999971338633</v>
      </c>
      <c r="GL8" s="20">
        <v>0.52484622282633997</v>
      </c>
      <c r="GM8" s="20">
        <v>0.51592183544507875</v>
      </c>
      <c r="GN8" s="20">
        <v>0.50654638985043776</v>
      </c>
      <c r="GO8" s="20">
        <v>0.49805931218459049</v>
      </c>
      <c r="GP8" s="20">
        <v>0.48769988614273208</v>
      </c>
      <c r="GQ8" s="20">
        <v>0.47913076532290233</v>
      </c>
      <c r="GR8" s="20">
        <v>0.46758234051563219</v>
      </c>
      <c r="GS8" s="20">
        <v>0.46051659779579773</v>
      </c>
      <c r="GT8" s="20">
        <v>0.45458521811656144</v>
      </c>
      <c r="GU8" s="20">
        <v>0.44229876319049694</v>
      </c>
      <c r="GV8" s="20">
        <v>0.43333335423224445</v>
      </c>
      <c r="GW8" s="20">
        <v>0.42999860454984812</v>
      </c>
      <c r="GX8" s="20">
        <v>0.42116987447039156</v>
      </c>
      <c r="GY8" s="20">
        <v>0.41465080248236064</v>
      </c>
      <c r="GZ8" s="20">
        <v>0.40851440448493015</v>
      </c>
      <c r="HA8" s="20">
        <v>0.39529860483646168</v>
      </c>
      <c r="HB8" s="20">
        <v>0.39046056662083234</v>
      </c>
      <c r="HC8" s="20">
        <v>0.3829848320479905</v>
      </c>
      <c r="HD8" s="20">
        <v>0.37963646821777192</v>
      </c>
      <c r="HE8" s="20">
        <v>0.37038404257072366</v>
      </c>
      <c r="HF8" s="20">
        <v>0.36900368441832121</v>
      </c>
      <c r="HG8" s="20">
        <v>0.36117263850066667</v>
      </c>
      <c r="HH8" s="20">
        <v>0.35388821853143471</v>
      </c>
      <c r="HI8" s="20">
        <v>0.34738280547460715</v>
      </c>
      <c r="HJ8" s="20">
        <v>0.34233974894078334</v>
      </c>
      <c r="HK8" s="20">
        <v>0.34018038387597649</v>
      </c>
      <c r="HL8" s="20">
        <v>0.33281401031952401</v>
      </c>
      <c r="HM8" s="20">
        <v>0.33021729075592193</v>
      </c>
      <c r="HN8" s="20">
        <v>0.32388953337150067</v>
      </c>
      <c r="HO8" s="20">
        <v>0.31978952527466536</v>
      </c>
      <c r="HP8" s="20">
        <v>0.31674183706444575</v>
      </c>
      <c r="HQ8" s="20">
        <v>0.3111247471530309</v>
      </c>
      <c r="HR8" s="20">
        <v>0.30392237033778124</v>
      </c>
      <c r="HS8" s="20">
        <v>0.3018040268499656</v>
      </c>
      <c r="HT8" s="20">
        <v>0.29878365650215277</v>
      </c>
      <c r="HU8" s="20">
        <v>0.29927564672576157</v>
      </c>
      <c r="HV8" s="20">
        <v>0.2939319145719389</v>
      </c>
      <c r="HW8" s="20">
        <v>0.28745386416089908</v>
      </c>
      <c r="HX8" s="20">
        <v>0.28562253736187904</v>
      </c>
      <c r="HY8" s="20">
        <v>0.28191881740346664</v>
      </c>
      <c r="HZ8" s="20">
        <v>0.27847479627144317</v>
      </c>
      <c r="IA8" s="20">
        <v>0.27609675395723859</v>
      </c>
      <c r="IB8" s="20">
        <v>0.27370509749521171</v>
      </c>
      <c r="IC8" s="20">
        <v>0.27147739299100671</v>
      </c>
      <c r="ID8" s="20">
        <v>0.26669399050019094</v>
      </c>
      <c r="IE8" s="20">
        <v>0.26575098684658355</v>
      </c>
      <c r="IF8" s="20">
        <v>0.26176025019937554</v>
      </c>
      <c r="IG8" s="20">
        <v>0.25927293643554378</v>
      </c>
      <c r="IH8" s="20">
        <v>0.25781057991253981</v>
      </c>
      <c r="II8" s="20">
        <v>0.254557873384126</v>
      </c>
      <c r="IJ8" s="6">
        <f t="shared" si="0"/>
        <v>0.74544212661587395</v>
      </c>
      <c r="IK8" s="20">
        <v>0.254557873384126</v>
      </c>
      <c r="IL8" s="20">
        <v>0.59256527804747305</v>
      </c>
      <c r="IM8" s="20">
        <v>0.69898868377702295</v>
      </c>
      <c r="IN8" s="20">
        <v>0.77637011171483084</v>
      </c>
      <c r="IO8" s="20">
        <v>0.82759325332991274</v>
      </c>
      <c r="IP8" s="20">
        <v>0.8488724798600179</v>
      </c>
      <c r="IQ8" s="20">
        <v>0.85905425022946991</v>
      </c>
      <c r="IR8" s="20">
        <v>0.86695368036990339</v>
      </c>
      <c r="IS8" s="20">
        <v>0.86920865795313429</v>
      </c>
    </row>
    <row r="9" spans="1:253" s="6" customFormat="1" ht="17" x14ac:dyDescent="0.2">
      <c r="A9" s="12"/>
      <c r="B9" s="10" t="s">
        <v>14</v>
      </c>
      <c r="C9" s="6" t="s">
        <v>6</v>
      </c>
      <c r="D9" s="6" t="s">
        <v>7</v>
      </c>
      <c r="E9" s="6">
        <v>26.629265492440034</v>
      </c>
      <c r="F9" s="6">
        <v>6.5710708506984377</v>
      </c>
      <c r="G9" s="6">
        <v>21.333333333333332</v>
      </c>
      <c r="H9" s="6">
        <v>20.666666666666668</v>
      </c>
      <c r="I9" s="6">
        <v>1345.3401316666666</v>
      </c>
      <c r="J9" s="6">
        <v>0.24049559614728683</v>
      </c>
      <c r="K9" s="6">
        <v>0.2698321459704065</v>
      </c>
      <c r="L9" s="6">
        <v>0.58797159104019714</v>
      </c>
      <c r="M9" s="6">
        <v>0.76758402205153142</v>
      </c>
      <c r="N9" s="6">
        <v>0.84806921130461443</v>
      </c>
      <c r="O9" s="6">
        <v>0.91357076813141258</v>
      </c>
      <c r="P9" s="6">
        <v>0.95663531087123843</v>
      </c>
      <c r="Q9" s="6">
        <v>0.98643485972271805</v>
      </c>
      <c r="R9" s="6">
        <v>1</v>
      </c>
      <c r="S9" s="6">
        <v>1</v>
      </c>
      <c r="T9" s="6">
        <v>0.85197703782064382</v>
      </c>
      <c r="U9" s="6">
        <v>0.84531924189816865</v>
      </c>
      <c r="V9" s="6">
        <v>0.84011590143959969</v>
      </c>
      <c r="W9" s="6">
        <v>0.8270047170138487</v>
      </c>
      <c r="X9" s="6">
        <v>0.81568814777789955</v>
      </c>
      <c r="Y9" s="6">
        <v>0.8014045124442355</v>
      </c>
      <c r="Z9" s="6">
        <v>0.79058176063080221</v>
      </c>
      <c r="AA9" s="6">
        <v>0.78020314358464493</v>
      </c>
      <c r="AB9" s="6">
        <v>0.76848294545755713</v>
      </c>
      <c r="AC9" s="6">
        <v>0.75966506378213605</v>
      </c>
      <c r="AD9" s="6">
        <v>0.75187846000585745</v>
      </c>
      <c r="AE9" s="6">
        <v>0.74434530606361649</v>
      </c>
      <c r="AF9" s="6">
        <v>0.73442544260726028</v>
      </c>
      <c r="AG9" s="6">
        <v>0.72550172919329114</v>
      </c>
      <c r="AH9" s="6">
        <v>0.71383810697644556</v>
      </c>
      <c r="AI9" s="6">
        <v>0.7019485652628733</v>
      </c>
      <c r="AJ9" s="6">
        <v>0.69017923935556047</v>
      </c>
      <c r="AK9" s="6">
        <v>0.67181539461889461</v>
      </c>
      <c r="AL9" s="6">
        <v>0.64352558280070127</v>
      </c>
      <c r="AM9" s="6">
        <v>0.60733526843860874</v>
      </c>
      <c r="AN9" s="6">
        <v>0.56599080542221303</v>
      </c>
      <c r="AO9" s="6">
        <v>0.52952597731683737</v>
      </c>
      <c r="AP9" s="6">
        <v>0.49782549816732252</v>
      </c>
      <c r="AQ9" s="6">
        <v>0.47120897598264044</v>
      </c>
      <c r="AR9" s="6">
        <v>0.4489058174142358</v>
      </c>
      <c r="AS9" s="6">
        <v>0.4278383228228268</v>
      </c>
      <c r="AT9" s="6">
        <v>0.4083657951223455</v>
      </c>
      <c r="AU9" s="6">
        <v>0.39450057823311957</v>
      </c>
      <c r="AV9" s="6">
        <v>0.37684957716069556</v>
      </c>
      <c r="AW9" s="6">
        <v>0.36284924820517667</v>
      </c>
      <c r="AX9" s="6">
        <v>0.35045873971792579</v>
      </c>
      <c r="AY9" s="6">
        <v>0.33590106015060711</v>
      </c>
      <c r="AZ9" s="6">
        <v>0.32415271278715235</v>
      </c>
      <c r="BA9" s="6">
        <v>0.3130042066568825</v>
      </c>
      <c r="BB9" s="6">
        <v>0.30062178654005101</v>
      </c>
      <c r="BC9" s="6">
        <v>0.29160536631578715</v>
      </c>
      <c r="BD9" s="6">
        <v>0.28310489449062254</v>
      </c>
      <c r="BE9" s="6">
        <v>0.27293085559443875</v>
      </c>
      <c r="BF9" s="6">
        <v>0.26624587079620016</v>
      </c>
      <c r="BG9" s="6">
        <v>0.25926236323958146</v>
      </c>
      <c r="BH9" s="6">
        <v>0.25331832865925824</v>
      </c>
      <c r="BI9" s="6">
        <v>0.24470474769630299</v>
      </c>
      <c r="BJ9" s="6">
        <v>0.23859730242389257</v>
      </c>
      <c r="BK9" s="6">
        <v>0.23237058036447988</v>
      </c>
      <c r="BL9" s="6">
        <v>0.2276756334682597</v>
      </c>
      <c r="BM9" s="6">
        <v>0.22290259858427053</v>
      </c>
      <c r="BN9" s="6">
        <v>0.21806722562641598</v>
      </c>
      <c r="BO9" s="6">
        <v>0.21478422223137053</v>
      </c>
      <c r="BP9" s="6">
        <v>0.2100888485082153</v>
      </c>
      <c r="BQ9" s="6">
        <v>0.20648134993579137</v>
      </c>
      <c r="BR9" s="6">
        <v>0.2022594766730437</v>
      </c>
      <c r="BS9" s="6">
        <v>0.20089708777902929</v>
      </c>
      <c r="BT9" s="6">
        <v>0.19793843017193505</v>
      </c>
      <c r="BU9" s="6">
        <v>0.19325048323744987</v>
      </c>
      <c r="BV9" s="6">
        <v>0.19128778360062199</v>
      </c>
      <c r="BW9" s="6">
        <v>0.1885271310087015</v>
      </c>
      <c r="BX9" s="6">
        <v>0.18809665470334794</v>
      </c>
      <c r="BY9" s="6">
        <v>0.18398712228990774</v>
      </c>
      <c r="BZ9" s="6">
        <v>0.18088842276542069</v>
      </c>
      <c r="CA9" s="6">
        <v>0.18004776577547546</v>
      </c>
      <c r="CB9" s="6">
        <v>0.17642594715938026</v>
      </c>
      <c r="CC9" s="6">
        <v>0.17654590686947857</v>
      </c>
      <c r="CD9" s="6">
        <v>0.17441405571828689</v>
      </c>
      <c r="CE9" s="6">
        <v>0.17279023532654897</v>
      </c>
      <c r="CF9" s="6">
        <v>0.17182345097729387</v>
      </c>
      <c r="CG9" s="6">
        <v>0.17026907532789007</v>
      </c>
      <c r="CH9" s="6">
        <v>0.1709263461251872</v>
      </c>
      <c r="CI9" s="6">
        <v>0.16945042126644719</v>
      </c>
      <c r="CJ9" s="6">
        <v>0.16607567142171081</v>
      </c>
      <c r="CK9" s="6">
        <v>0.16649193439012694</v>
      </c>
      <c r="CL9" s="6">
        <v>0.16507375921570036</v>
      </c>
      <c r="CM9" s="6">
        <v>0.16585679456941263</v>
      </c>
      <c r="CN9" s="6">
        <v>0.16431065667985539</v>
      </c>
      <c r="CO9" s="6">
        <v>0.16290618265004422</v>
      </c>
      <c r="CP9" s="6">
        <v>0.16335046680674697</v>
      </c>
      <c r="CQ9" s="6">
        <v>0.16337878677388815</v>
      </c>
      <c r="CR9" s="6">
        <v>0.16303280086032942</v>
      </c>
      <c r="CS9" s="6">
        <v>0.16500235106946504</v>
      </c>
      <c r="CT9" s="6">
        <v>0.16363336769930401</v>
      </c>
      <c r="CU9" s="6">
        <v>0.16106374150216915</v>
      </c>
      <c r="CV9" s="6">
        <v>0.16195252322904224</v>
      </c>
      <c r="CW9" s="6">
        <v>0.16129627681638922</v>
      </c>
      <c r="CX9" s="6">
        <v>0.16191795024730249</v>
      </c>
      <c r="CY9" s="6">
        <v>0.16286309447095004</v>
      </c>
      <c r="CZ9" s="6">
        <v>0.16186105421685912</v>
      </c>
      <c r="DA9" s="6">
        <v>0.16285667072557744</v>
      </c>
      <c r="DB9" s="6">
        <v>0.16541953171579155</v>
      </c>
      <c r="DC9" s="6">
        <v>0.16348502399802431</v>
      </c>
      <c r="DD9" s="6">
        <v>0.16397948166094323</v>
      </c>
      <c r="DE9" s="6">
        <v>0.16436001921489496</v>
      </c>
      <c r="DF9" s="6">
        <v>0.16431148899237877</v>
      </c>
      <c r="DG9" s="6">
        <v>0.16506692998473943</v>
      </c>
      <c r="DH9" s="6">
        <v>0.16666221699586867</v>
      </c>
      <c r="DI9" s="6">
        <v>0.16558225948478275</v>
      </c>
      <c r="DJ9" s="6">
        <v>0.16734674069296931</v>
      </c>
      <c r="DK9" s="6">
        <v>0.16898513722453948</v>
      </c>
      <c r="DL9" s="6">
        <v>0.16731139942274645</v>
      </c>
      <c r="DM9" s="6">
        <v>0.16882275091709639</v>
      </c>
      <c r="DN9" s="6">
        <v>0.16863891655616647</v>
      </c>
      <c r="DO9" s="6">
        <f t="shared" si="1"/>
        <v>0.83136108344383353</v>
      </c>
      <c r="DP9" s="6">
        <v>0.16863891655616647</v>
      </c>
      <c r="DQ9" s="6">
        <v>0.32555769900928561</v>
      </c>
      <c r="DR9" s="6">
        <v>0.32793728051358545</v>
      </c>
      <c r="DS9" s="6">
        <v>0.35799221378036794</v>
      </c>
      <c r="DT9" s="6">
        <v>0.3920076101535212</v>
      </c>
      <c r="DU9" s="6">
        <v>0.42300243767265006</v>
      </c>
      <c r="DV9" s="6">
        <v>0.45232310056305092</v>
      </c>
      <c r="DW9" s="6">
        <v>0.47293856408888585</v>
      </c>
      <c r="DX9" s="6">
        <v>0.48691031698110265</v>
      </c>
      <c r="DY9" s="6">
        <v>25.213125135190893</v>
      </c>
      <c r="DZ9" s="6">
        <v>4.3863485151308304</v>
      </c>
      <c r="EA9" s="6">
        <v>35.333333333333336</v>
      </c>
      <c r="EB9" s="6">
        <v>51</v>
      </c>
      <c r="EC9" s="6">
        <v>366.21093733333333</v>
      </c>
      <c r="ED9" s="6">
        <v>0.19636937976882718</v>
      </c>
      <c r="EE9" s="6">
        <v>0.32831068367126809</v>
      </c>
      <c r="EF9" s="6">
        <v>0.48022021681877625</v>
      </c>
      <c r="EG9" s="6">
        <v>0.64518399958185946</v>
      </c>
      <c r="EH9" s="6">
        <v>0.88086496727051855</v>
      </c>
      <c r="EI9" s="6">
        <v>0.95246501266009742</v>
      </c>
      <c r="EJ9" s="6">
        <v>0.98356314760152119</v>
      </c>
      <c r="EK9" s="6">
        <v>0.99575439713170621</v>
      </c>
      <c r="EL9" s="6">
        <v>1</v>
      </c>
      <c r="EM9" s="6">
        <v>0.99533775174208194</v>
      </c>
      <c r="EN9" s="6">
        <v>1</v>
      </c>
      <c r="EO9" s="6">
        <v>0.95769276778939194</v>
      </c>
      <c r="EP9" s="6">
        <v>0.93329925286793236</v>
      </c>
      <c r="EQ9" s="6">
        <v>0.91592900336077421</v>
      </c>
      <c r="ER9" s="6">
        <v>0.90396212979232593</v>
      </c>
      <c r="ES9" s="6">
        <v>0.89386610870321426</v>
      </c>
      <c r="ET9" s="6">
        <v>0.88757436208803842</v>
      </c>
      <c r="EU9" s="6">
        <v>0.87884743870644755</v>
      </c>
      <c r="EV9" s="6">
        <v>0.87486545585008368</v>
      </c>
      <c r="EW9" s="6">
        <v>0.86422593273184645</v>
      </c>
      <c r="EX9" s="6">
        <v>0.8500747426593237</v>
      </c>
      <c r="EY9" s="6">
        <v>0.84829803555352612</v>
      </c>
      <c r="EZ9" s="6">
        <v>0.83939340378950722</v>
      </c>
      <c r="FA9" s="6">
        <v>0.83426181311249503</v>
      </c>
      <c r="FB9" s="6">
        <v>0.82828356476919185</v>
      </c>
      <c r="FC9" s="6">
        <v>0.82254579980638753</v>
      </c>
      <c r="FD9" s="6">
        <v>0.8194417080032439</v>
      </c>
      <c r="FE9" s="6">
        <v>0.81763359627484344</v>
      </c>
      <c r="FF9" s="6">
        <v>0.81552243165068161</v>
      </c>
      <c r="FG9" s="6">
        <v>0.8072867491705259</v>
      </c>
      <c r="FH9" s="6">
        <v>0.80569812732899804</v>
      </c>
      <c r="FI9" s="6">
        <v>0.80075462191625546</v>
      </c>
      <c r="FJ9" s="6">
        <v>0.79224718842153696</v>
      </c>
      <c r="FK9" s="6">
        <v>0.78809797680599092</v>
      </c>
      <c r="FL9" s="6">
        <v>0.77956961831191585</v>
      </c>
      <c r="FM9" s="6">
        <v>0.77350784120685823</v>
      </c>
      <c r="FN9" s="6">
        <v>0.76447783068237107</v>
      </c>
      <c r="FO9" s="6">
        <v>0.75557323316548708</v>
      </c>
      <c r="FP9" s="6">
        <v>0.74712850617457027</v>
      </c>
      <c r="FQ9" s="6">
        <v>0.73880919219125607</v>
      </c>
      <c r="FR9" s="6">
        <v>0.72743808177962377</v>
      </c>
      <c r="FS9" s="6">
        <v>0.71740473294717888</v>
      </c>
      <c r="FT9" s="6">
        <v>0.70986926738495015</v>
      </c>
      <c r="FU9" s="6">
        <v>0.69775609005667683</v>
      </c>
      <c r="FV9" s="6">
        <v>0.68779592735127915</v>
      </c>
      <c r="FW9" s="6">
        <v>0.6812115389693183</v>
      </c>
      <c r="FX9" s="6">
        <v>0.66644372923489203</v>
      </c>
      <c r="FY9" s="6">
        <v>0.66047599476196939</v>
      </c>
      <c r="FZ9" s="6">
        <v>0.64890628521568661</v>
      </c>
      <c r="GA9" s="6">
        <v>0.63804730645771179</v>
      </c>
      <c r="GB9" s="6">
        <v>0.62953983871585861</v>
      </c>
      <c r="GC9" s="6">
        <v>0.61522141988415369</v>
      </c>
      <c r="GD9" s="6">
        <v>0.60251254789333375</v>
      </c>
      <c r="GE9" s="6">
        <v>0.59506071383426384</v>
      </c>
      <c r="GF9" s="6">
        <v>0.58235180759630922</v>
      </c>
      <c r="GG9" s="6">
        <v>0.57074031654558199</v>
      </c>
      <c r="GH9" s="6">
        <v>0.55969314978193319</v>
      </c>
      <c r="GI9" s="6">
        <v>0.55014056222767749</v>
      </c>
      <c r="GJ9" s="6">
        <v>0.53538319786936239</v>
      </c>
      <c r="GK9" s="6">
        <v>0.52231894336082141</v>
      </c>
      <c r="GL9" s="6">
        <v>0.51299632531668427</v>
      </c>
      <c r="GM9" s="6">
        <v>0.50251355133438325</v>
      </c>
      <c r="GN9" s="6">
        <v>0.49090206028365607</v>
      </c>
      <c r="GO9" s="6">
        <v>0.48220650727753339</v>
      </c>
      <c r="GP9" s="6">
        <v>0.46844203585106514</v>
      </c>
      <c r="GQ9" s="6">
        <v>0.4562347816435221</v>
      </c>
      <c r="GR9" s="6">
        <v>0.44857393732082557</v>
      </c>
      <c r="GS9" s="6">
        <v>0.43964841480458433</v>
      </c>
      <c r="GT9" s="6">
        <v>0.43418233236207321</v>
      </c>
      <c r="GU9" s="6">
        <v>0.42360554999477218</v>
      </c>
      <c r="GV9" s="6">
        <v>0.41587148529789342</v>
      </c>
      <c r="GW9" s="6">
        <v>0.40926624041084514</v>
      </c>
      <c r="GX9" s="6">
        <v>0.39801006338356987</v>
      </c>
      <c r="GY9" s="6">
        <v>0.39288888383553405</v>
      </c>
      <c r="GZ9" s="6">
        <v>0.38414106970172091</v>
      </c>
      <c r="HA9" s="6">
        <v>0.38005456458997638</v>
      </c>
      <c r="HB9" s="6">
        <v>0.37263410090637444</v>
      </c>
      <c r="HC9" s="6">
        <v>0.36461787406595653</v>
      </c>
      <c r="HD9" s="6">
        <v>0.35508617726392322</v>
      </c>
      <c r="HE9" s="6">
        <v>0.34911844279100046</v>
      </c>
      <c r="HF9" s="6">
        <v>0.34518872106232706</v>
      </c>
      <c r="HG9" s="6">
        <v>0.34024518140244975</v>
      </c>
      <c r="HH9" s="6">
        <v>0.33381761065069465</v>
      </c>
      <c r="HI9" s="6">
        <v>0.33135106350881149</v>
      </c>
      <c r="HJ9" s="6">
        <v>0.32379470719436071</v>
      </c>
      <c r="HK9" s="6">
        <v>0.31707446042868581</v>
      </c>
      <c r="HL9" s="6">
        <v>0.31291480343702877</v>
      </c>
      <c r="HM9" s="6">
        <v>0.30895374558002203</v>
      </c>
      <c r="HN9" s="6">
        <v>0.30575561114474381</v>
      </c>
      <c r="HO9" s="6">
        <v>0.30031041945445486</v>
      </c>
      <c r="HP9" s="6">
        <v>0.29850230772605435</v>
      </c>
      <c r="HQ9" s="6">
        <v>0.291029582914762</v>
      </c>
      <c r="HR9" s="6">
        <v>0.29098776716318281</v>
      </c>
      <c r="HS9" s="6">
        <v>0.28378675911931861</v>
      </c>
      <c r="HT9" s="6">
        <v>0.27986748276675621</v>
      </c>
      <c r="HU9" s="6">
        <v>0.27909407972178185</v>
      </c>
      <c r="HV9" s="6">
        <v>0.27469407633816484</v>
      </c>
      <c r="HW9" s="6">
        <v>0.27148546227964071</v>
      </c>
      <c r="HX9" s="6">
        <v>0.26868449186652821</v>
      </c>
      <c r="HY9" s="6">
        <v>0.26313477792085849</v>
      </c>
      <c r="HZ9" s="6">
        <v>0.26294669265658899</v>
      </c>
      <c r="IA9" s="6">
        <v>0.259633590589819</v>
      </c>
      <c r="IB9" s="6">
        <v>0.25517081220813098</v>
      </c>
      <c r="IC9" s="6">
        <v>0.25612188938839858</v>
      </c>
      <c r="ID9" s="6">
        <v>0.25224446303455028</v>
      </c>
      <c r="IE9" s="6">
        <v>0.25309101795943728</v>
      </c>
      <c r="IF9" s="6">
        <v>0.25212949540305851</v>
      </c>
      <c r="IG9" s="6">
        <v>0.2481161421712266</v>
      </c>
      <c r="IH9" s="6">
        <v>0.24613039055466765</v>
      </c>
      <c r="II9" s="6">
        <v>0.24580637841241454</v>
      </c>
      <c r="IJ9" s="6">
        <f t="shared" si="0"/>
        <v>0.75419362158758552</v>
      </c>
      <c r="IK9" s="6">
        <v>0.24580637841241454</v>
      </c>
      <c r="IL9" s="6">
        <v>0.66762470743100855</v>
      </c>
      <c r="IM9" s="6">
        <v>0.74144293384518656</v>
      </c>
      <c r="IN9" s="6">
        <v>0.80888578214103024</v>
      </c>
      <c r="IO9" s="6">
        <v>0.85746387021459247</v>
      </c>
      <c r="IP9" s="6">
        <v>0.88462708791510081</v>
      </c>
      <c r="IQ9" s="6">
        <v>0.90183007441594176</v>
      </c>
      <c r="IR9" s="6">
        <v>0.91533327445109303</v>
      </c>
      <c r="IS9" s="6">
        <v>0.92721651651638304</v>
      </c>
    </row>
    <row r="10" spans="1:253" s="6" customFormat="1" ht="17" x14ac:dyDescent="0.2">
      <c r="A10" s="12"/>
      <c r="B10" s="10" t="s">
        <v>15</v>
      </c>
      <c r="C10" s="6" t="s">
        <v>6</v>
      </c>
      <c r="D10" s="6" t="s">
        <v>7</v>
      </c>
      <c r="E10" s="6">
        <v>18.60912065897671</v>
      </c>
      <c r="F10" s="6">
        <v>4.8182558051297191</v>
      </c>
      <c r="G10" s="6">
        <v>20.666666666666657</v>
      </c>
      <c r="H10" s="6">
        <v>19</v>
      </c>
      <c r="I10" s="6">
        <v>1491.4455736666666</v>
      </c>
      <c r="J10" s="6">
        <v>0.25773098110633674</v>
      </c>
      <c r="K10" s="6">
        <v>0.28540143665771461</v>
      </c>
      <c r="L10" s="6">
        <v>0.587633688780138</v>
      </c>
      <c r="M10" s="6">
        <v>0.7685183553370839</v>
      </c>
      <c r="N10" s="6">
        <v>0.86004820960608541</v>
      </c>
      <c r="O10" s="6">
        <v>0.92981044391980538</v>
      </c>
      <c r="P10" s="6">
        <v>0.97148970150913239</v>
      </c>
      <c r="Q10" s="6">
        <v>1</v>
      </c>
      <c r="R10" s="6">
        <v>0.99683807703107996</v>
      </c>
      <c r="S10" s="6">
        <v>1</v>
      </c>
      <c r="T10" s="6">
        <v>0.90041496747824123</v>
      </c>
      <c r="U10" s="6">
        <v>0.90255865959924264</v>
      </c>
      <c r="V10" s="6">
        <v>0.8947388401358457</v>
      </c>
      <c r="W10" s="6">
        <v>0.8777362212424592</v>
      </c>
      <c r="X10" s="6">
        <v>0.86069786977449458</v>
      </c>
      <c r="Y10" s="6">
        <v>0.84598785496489037</v>
      </c>
      <c r="Z10" s="6">
        <v>0.83019948772290919</v>
      </c>
      <c r="AA10" s="6">
        <v>0.81652175603513866</v>
      </c>
      <c r="AB10" s="6">
        <v>0.80343371676939435</v>
      </c>
      <c r="AC10" s="6">
        <v>0.79100473624519529</v>
      </c>
      <c r="AD10" s="6">
        <v>0.77848052132619472</v>
      </c>
      <c r="AE10" s="6">
        <v>0.76414218301002124</v>
      </c>
      <c r="AF10" s="6">
        <v>0.74797251089364725</v>
      </c>
      <c r="AG10" s="6">
        <v>0.72703062488900783</v>
      </c>
      <c r="AH10" s="6">
        <v>0.69964753566836346</v>
      </c>
      <c r="AI10" s="6">
        <v>0.66249108882847807</v>
      </c>
      <c r="AJ10" s="6">
        <v>0.62004968401988636</v>
      </c>
      <c r="AK10" s="6">
        <v>0.58145359746089886</v>
      </c>
      <c r="AL10" s="6">
        <v>0.54173867729290115</v>
      </c>
      <c r="AM10" s="6">
        <v>0.50649153577424955</v>
      </c>
      <c r="AN10" s="6">
        <v>0.47728582289640009</v>
      </c>
      <c r="AO10" s="6">
        <v>0.44944308998514326</v>
      </c>
      <c r="AP10" s="6">
        <v>0.42481203865592954</v>
      </c>
      <c r="AQ10" s="6">
        <v>0.40534476411922704</v>
      </c>
      <c r="AR10" s="6">
        <v>0.3834822527294689</v>
      </c>
      <c r="AS10" s="6">
        <v>0.36687877876239416</v>
      </c>
      <c r="AT10" s="6">
        <v>0.349806819784859</v>
      </c>
      <c r="AU10" s="6">
        <v>0.33095536809916953</v>
      </c>
      <c r="AV10" s="6">
        <v>0.3160099433103491</v>
      </c>
      <c r="AW10" s="6">
        <v>0.30112501728582969</v>
      </c>
      <c r="AX10" s="6">
        <v>0.29203700624934398</v>
      </c>
      <c r="AY10" s="6">
        <v>0.28135404210058113</v>
      </c>
      <c r="AZ10" s="6">
        <v>0.27275172647758322</v>
      </c>
      <c r="BA10" s="6">
        <v>0.26258958690336603</v>
      </c>
      <c r="BB10" s="6">
        <v>0.25383201035793407</v>
      </c>
      <c r="BC10" s="6">
        <v>0.24536100276413239</v>
      </c>
      <c r="BD10" s="6">
        <v>0.23746276577840433</v>
      </c>
      <c r="BE10" s="6">
        <v>0.23304528033424698</v>
      </c>
      <c r="BF10" s="6">
        <v>0.22453972075753797</v>
      </c>
      <c r="BG10" s="6">
        <v>0.21854213142078882</v>
      </c>
      <c r="BH10" s="6">
        <v>0.21269203733681499</v>
      </c>
      <c r="BI10" s="6">
        <v>0.20838712786733909</v>
      </c>
      <c r="BJ10" s="6">
        <v>0.20292846551075899</v>
      </c>
      <c r="BK10" s="6">
        <v>0.19822441111497147</v>
      </c>
      <c r="BL10" s="6">
        <v>0.19461337472365298</v>
      </c>
      <c r="BM10" s="6">
        <v>0.19089952191546747</v>
      </c>
      <c r="BN10" s="6">
        <v>0.18918097397291211</v>
      </c>
      <c r="BO10" s="6">
        <v>0.18366936863872615</v>
      </c>
      <c r="BP10" s="6">
        <v>0.18010138449034688</v>
      </c>
      <c r="BQ10" s="6">
        <v>0.17723774133294204</v>
      </c>
      <c r="BR10" s="6">
        <v>0.17538890854063888</v>
      </c>
      <c r="BS10" s="6">
        <v>0.1730628805948797</v>
      </c>
      <c r="BT10" s="6">
        <v>0.17076321919644155</v>
      </c>
      <c r="BU10" s="6">
        <v>0.16943484368349743</v>
      </c>
      <c r="BV10" s="6">
        <v>0.16684837721509493</v>
      </c>
      <c r="BW10" s="6">
        <v>0.16500085619131524</v>
      </c>
      <c r="BX10" s="6">
        <v>0.16315181351604835</v>
      </c>
      <c r="BY10" s="6">
        <v>0.16440114185777013</v>
      </c>
      <c r="BZ10" s="6">
        <v>0.16112977480791052</v>
      </c>
      <c r="CA10" s="6">
        <v>0.16108630279904382</v>
      </c>
      <c r="CB10" s="6">
        <v>0.15904647650972817</v>
      </c>
      <c r="CC10" s="6">
        <v>0.15881232582829458</v>
      </c>
      <c r="CD10" s="6">
        <v>0.1560079483727787</v>
      </c>
      <c r="CE10" s="6">
        <v>0.15556562002667559</v>
      </c>
      <c r="CF10" s="6">
        <v>0.15529655006714807</v>
      </c>
      <c r="CG10" s="6">
        <v>0.15315283171077623</v>
      </c>
      <c r="CH10" s="6">
        <v>0.15649482437793771</v>
      </c>
      <c r="CI10" s="6">
        <v>0.15318764604738824</v>
      </c>
      <c r="CJ10" s="6">
        <v>0.15390872520472182</v>
      </c>
      <c r="CK10" s="6">
        <v>0.15271024101096844</v>
      </c>
      <c r="CL10" s="6">
        <v>0.15175624423461334</v>
      </c>
      <c r="CM10" s="6">
        <v>0.15271016230485704</v>
      </c>
      <c r="CN10" s="6">
        <v>0.15297889120456845</v>
      </c>
      <c r="CO10" s="6">
        <v>0.15154775174549823</v>
      </c>
      <c r="CP10" s="6">
        <v>0.15040160711583</v>
      </c>
      <c r="CQ10" s="6">
        <v>0.15095784944050844</v>
      </c>
      <c r="CR10" s="6">
        <v>0.14934266885759995</v>
      </c>
      <c r="CS10" s="6">
        <v>0.15087932697669543</v>
      </c>
      <c r="CT10" s="6">
        <v>0.14880489623373155</v>
      </c>
      <c r="CU10" s="6">
        <v>0.14879605491388356</v>
      </c>
      <c r="CV10" s="6">
        <v>0.15054044469635061</v>
      </c>
      <c r="CW10" s="6">
        <v>0.15027137473682314</v>
      </c>
      <c r="CX10" s="6">
        <v>0.1513394166686059</v>
      </c>
      <c r="CY10" s="6">
        <v>0.14910864935301871</v>
      </c>
      <c r="CZ10" s="6">
        <v>0.14920390998319072</v>
      </c>
      <c r="DA10" s="6">
        <v>0.15102645493428418</v>
      </c>
      <c r="DB10" s="6">
        <v>0.1473640496875879</v>
      </c>
      <c r="DC10" s="6">
        <v>0.14921246271396352</v>
      </c>
      <c r="DD10" s="6">
        <v>0.15007222203959489</v>
      </c>
      <c r="DE10" s="6">
        <v>0.14972470832236584</v>
      </c>
      <c r="DF10" s="6">
        <v>0.14860548118279857</v>
      </c>
      <c r="DG10" s="6">
        <v>0.14942145367511761</v>
      </c>
      <c r="DH10" s="6">
        <v>0.1501580379363982</v>
      </c>
      <c r="DI10" s="6">
        <v>0.15107829602633044</v>
      </c>
      <c r="DJ10" s="6">
        <v>0.15002809414646648</v>
      </c>
      <c r="DK10" s="6">
        <v>0.15081811985739188</v>
      </c>
      <c r="DL10" s="6">
        <v>0.15041866010663471</v>
      </c>
      <c r="DM10" s="6">
        <v>0.15269303060794095</v>
      </c>
      <c r="DN10" s="6">
        <v>0.15045410409213797</v>
      </c>
      <c r="DO10" s="6">
        <f t="shared" si="1"/>
        <v>0.849545895907862</v>
      </c>
      <c r="DP10" s="6">
        <v>0.15045410409213797</v>
      </c>
      <c r="DQ10" s="6">
        <v>0.31641748355521071</v>
      </c>
      <c r="DR10" s="6">
        <v>0.34491077494798117</v>
      </c>
      <c r="DS10" s="6">
        <v>0.36538496300327405</v>
      </c>
      <c r="DT10" s="6">
        <v>0.39579713562749919</v>
      </c>
      <c r="DU10" s="6">
        <v>0.42416948196240883</v>
      </c>
      <c r="DV10" s="6">
        <v>0.4520041868503023</v>
      </c>
      <c r="DW10" s="6">
        <v>0.474491677235367</v>
      </c>
      <c r="DX10" s="6">
        <v>0.48925489737628197</v>
      </c>
      <c r="DY10" s="6">
        <v>24.180458942730148</v>
      </c>
      <c r="DZ10" s="6">
        <v>4.6663677087344393</v>
      </c>
      <c r="EA10" s="6">
        <v>31.666666666666668</v>
      </c>
      <c r="EB10" s="6">
        <v>48.333333333333343</v>
      </c>
      <c r="EC10" s="6">
        <v>480.65185533333334</v>
      </c>
      <c r="ED10" s="6">
        <v>0.20494197620891139</v>
      </c>
      <c r="EE10" s="6">
        <v>0.30509239639478775</v>
      </c>
      <c r="EF10" s="6">
        <v>0.48710782692610044</v>
      </c>
      <c r="EG10" s="6">
        <v>0.63953588007954154</v>
      </c>
      <c r="EH10" s="6">
        <v>0.85365275538110874</v>
      </c>
      <c r="EI10" s="6">
        <v>0.9336269873696752</v>
      </c>
      <c r="EJ10" s="6">
        <v>0.97249677723836447</v>
      </c>
      <c r="EK10" s="6">
        <v>0.99265149091934235</v>
      </c>
      <c r="EL10" s="6">
        <v>1</v>
      </c>
      <c r="EM10" s="6">
        <v>0.99906533047766855</v>
      </c>
      <c r="EN10" s="6">
        <v>1</v>
      </c>
      <c r="EO10" s="6">
        <v>0.96098896568683734</v>
      </c>
      <c r="EP10" s="6">
        <v>0.93655370065406007</v>
      </c>
      <c r="EQ10" s="6">
        <v>0.91616600297348849</v>
      </c>
      <c r="ER10" s="6">
        <v>0.90281254862639204</v>
      </c>
      <c r="ES10" s="6">
        <v>0.89429076751689374</v>
      </c>
      <c r="ET10" s="6">
        <v>0.89038161180066699</v>
      </c>
      <c r="EU10" s="6">
        <v>0.88687601499032398</v>
      </c>
      <c r="EV10" s="6">
        <v>0.88355492924153822</v>
      </c>
      <c r="EW10" s="6">
        <v>0.87777768876977946</v>
      </c>
      <c r="EX10" s="6">
        <v>0.86774524459863978</v>
      </c>
      <c r="EY10" s="6">
        <v>0.85985770845498999</v>
      </c>
      <c r="EZ10" s="6">
        <v>0.85596007759515791</v>
      </c>
      <c r="FA10" s="6">
        <v>0.85306567603787387</v>
      </c>
      <c r="FB10" s="6">
        <v>0.85340004801897551</v>
      </c>
      <c r="FC10" s="6">
        <v>0.85019432419337893</v>
      </c>
      <c r="FD10" s="6">
        <v>0.84749595855404691</v>
      </c>
      <c r="FE10" s="6">
        <v>0.84671181488223979</v>
      </c>
      <c r="FF10" s="6">
        <v>0.84145345745313993</v>
      </c>
      <c r="FG10" s="6">
        <v>0.83777487443763432</v>
      </c>
      <c r="FH10" s="6">
        <v>0.83318537432998063</v>
      </c>
      <c r="FI10" s="6">
        <v>0.82993347550597729</v>
      </c>
      <c r="FJ10" s="6">
        <v>0.82303764380848066</v>
      </c>
      <c r="FK10" s="6">
        <v>0.81676449443402366</v>
      </c>
      <c r="FL10" s="6">
        <v>0.80996089937409843</v>
      </c>
      <c r="FM10" s="6">
        <v>0.80200421409208056</v>
      </c>
      <c r="FN10" s="6">
        <v>0.79257140253119107</v>
      </c>
      <c r="FO10" s="6">
        <v>0.78400352199611434</v>
      </c>
      <c r="FP10" s="6">
        <v>0.77250662754815513</v>
      </c>
      <c r="FQ10" s="6">
        <v>0.76263564472578371</v>
      </c>
      <c r="FR10" s="6">
        <v>0.75184214438204089</v>
      </c>
      <c r="FS10" s="6">
        <v>0.73898456115122824</v>
      </c>
      <c r="FT10" s="6">
        <v>0.72665738581946915</v>
      </c>
      <c r="FU10" s="6">
        <v>0.71343074267912798</v>
      </c>
      <c r="FV10" s="6">
        <v>0.70262571747899016</v>
      </c>
      <c r="FW10" s="6">
        <v>0.68883405408399723</v>
      </c>
      <c r="FX10" s="6">
        <v>0.67763699483437057</v>
      </c>
      <c r="FY10" s="6">
        <v>0.66371844465979346</v>
      </c>
      <c r="FZ10" s="6">
        <v>0.65234839920500398</v>
      </c>
      <c r="GA10" s="6">
        <v>0.63559314732794503</v>
      </c>
      <c r="GB10" s="6">
        <v>0.62633332197221803</v>
      </c>
      <c r="GC10" s="6">
        <v>0.61158456648666992</v>
      </c>
      <c r="GD10" s="6">
        <v>0.59860009647627332</v>
      </c>
      <c r="GE10" s="6">
        <v>0.58764517257017679</v>
      </c>
      <c r="GF10" s="6">
        <v>0.57539870901959456</v>
      </c>
      <c r="GG10" s="6">
        <v>0.56513569214773363</v>
      </c>
      <c r="GH10" s="6">
        <v>0.55347733635100682</v>
      </c>
      <c r="GI10" s="6">
        <v>0.54414836185691218</v>
      </c>
      <c r="GJ10" s="6">
        <v>0.53300892688925838</v>
      </c>
      <c r="GK10" s="6">
        <v>0.52392208773869398</v>
      </c>
      <c r="GL10" s="6">
        <v>0.5135437467300582</v>
      </c>
      <c r="GM10" s="6">
        <v>0.50558702366162611</v>
      </c>
      <c r="GN10" s="6">
        <v>0.4966155086478366</v>
      </c>
      <c r="GO10" s="6">
        <v>0.49144938785630787</v>
      </c>
      <c r="GP10" s="6">
        <v>0.48057517573138819</v>
      </c>
      <c r="GQ10" s="6">
        <v>0.47261845266295599</v>
      </c>
      <c r="GR10" s="6">
        <v>0.46548048562192929</v>
      </c>
      <c r="GS10" s="6">
        <v>0.45987615578250413</v>
      </c>
      <c r="GT10" s="6">
        <v>0.45427182594307897</v>
      </c>
      <c r="GU10" s="6">
        <v>0.45642822104054875</v>
      </c>
      <c r="GV10" s="6">
        <v>0.43963839459430581</v>
      </c>
      <c r="GW10" s="6">
        <v>0.43487587049507537</v>
      </c>
      <c r="GX10" s="6">
        <v>0.42803770086596638</v>
      </c>
      <c r="GY10" s="6">
        <v>0.42284853036164854</v>
      </c>
      <c r="GZ10" s="6">
        <v>0.41718653845383591</v>
      </c>
      <c r="HA10" s="6">
        <v>0.41140929798207709</v>
      </c>
      <c r="HB10" s="6">
        <v>0.40985249770844301</v>
      </c>
      <c r="HC10" s="6">
        <v>0.40294517894096621</v>
      </c>
      <c r="HD10" s="6">
        <v>0.40031596244000178</v>
      </c>
      <c r="HE10" s="6">
        <v>0.3942157992707071</v>
      </c>
      <c r="HF10" s="6">
        <v>0.39496536837333041</v>
      </c>
      <c r="HG10" s="6">
        <v>0.38561330638003205</v>
      </c>
      <c r="HH10" s="6">
        <v>0.37914415887403746</v>
      </c>
      <c r="HI10" s="6">
        <v>0.37675711550301766</v>
      </c>
      <c r="HJ10" s="6">
        <v>0.37255964944485326</v>
      </c>
      <c r="HK10" s="6">
        <v>0.36965372303117477</v>
      </c>
      <c r="HL10" s="6">
        <v>0.36568686746014611</v>
      </c>
      <c r="HM10" s="6">
        <v>0.36100509292850685</v>
      </c>
      <c r="HN10" s="6">
        <v>0.35807607901562466</v>
      </c>
      <c r="HO10" s="6">
        <v>0.35812221622761753</v>
      </c>
      <c r="HP10" s="6">
        <v>0.35138784587888894</v>
      </c>
      <c r="HQ10" s="6">
        <v>0.34769773800698878</v>
      </c>
      <c r="HR10" s="6">
        <v>0.34695973154717463</v>
      </c>
      <c r="HS10" s="6">
        <v>0.34504550957964963</v>
      </c>
      <c r="HT10" s="6">
        <v>0.33865703606841735</v>
      </c>
      <c r="HU10" s="6">
        <v>0.33617775605982625</v>
      </c>
      <c r="HV10" s="6">
        <v>0.34053668346675842</v>
      </c>
      <c r="HW10" s="6">
        <v>0.33253382318633329</v>
      </c>
      <c r="HX10" s="6">
        <v>0.32854391790251541</v>
      </c>
      <c r="HY10" s="6">
        <v>0.3265028469418208</v>
      </c>
      <c r="HZ10" s="6">
        <v>0.32687186906493515</v>
      </c>
      <c r="IA10" s="6">
        <v>0.32500378430940302</v>
      </c>
      <c r="IB10" s="6">
        <v>0.3228473514255189</v>
      </c>
      <c r="IC10" s="6">
        <v>0.31794645347672423</v>
      </c>
      <c r="ID10" s="6">
        <v>0.31627440463914397</v>
      </c>
      <c r="IE10" s="6">
        <v>0.31546721125454752</v>
      </c>
      <c r="IF10" s="6">
        <v>0.31432560810243504</v>
      </c>
      <c r="IG10" s="6">
        <v>0.31283799475358315</v>
      </c>
      <c r="IH10" s="6">
        <v>0.30971298270916348</v>
      </c>
      <c r="II10" s="6">
        <v>0.30836381878270464</v>
      </c>
      <c r="IJ10" s="6">
        <f t="shared" si="0"/>
        <v>0.69163618121729531</v>
      </c>
      <c r="IK10" s="6">
        <v>0.30836381878270464</v>
      </c>
      <c r="IL10" s="6">
        <v>0.76391562172746041</v>
      </c>
      <c r="IM10" s="6">
        <v>0.85630601221906855</v>
      </c>
      <c r="IN10" s="6">
        <v>0.91795341373425843</v>
      </c>
      <c r="IO10" s="6">
        <v>0.93897531859426386</v>
      </c>
      <c r="IP10" s="6">
        <v>0.93442035526937972</v>
      </c>
      <c r="IQ10" s="6">
        <v>0.92546044068481392</v>
      </c>
      <c r="IR10" s="6">
        <v>0.92114765048987446</v>
      </c>
      <c r="IS10" s="6">
        <v>0.91474765212224751</v>
      </c>
    </row>
    <row r="11" spans="1:253" s="6" customFormat="1" ht="17" x14ac:dyDescent="0.2">
      <c r="A11" s="12"/>
      <c r="B11" s="10" t="s">
        <v>16</v>
      </c>
      <c r="C11" s="6" t="s">
        <v>17</v>
      </c>
      <c r="D11" s="6" t="s">
        <v>7</v>
      </c>
      <c r="E11" s="6">
        <v>19.219504361904004</v>
      </c>
      <c r="F11" s="6">
        <v>5.1804404134560009</v>
      </c>
      <c r="G11" s="6">
        <v>20</v>
      </c>
      <c r="H11" s="6">
        <v>23.666666666666668</v>
      </c>
      <c r="I11" s="6">
        <v>1345.3401316666666</v>
      </c>
      <c r="J11" s="6">
        <v>0.26628805181638865</v>
      </c>
      <c r="K11" s="6">
        <v>0.30807657830804863</v>
      </c>
      <c r="L11" s="6">
        <v>0.62361029602225615</v>
      </c>
      <c r="M11" s="6">
        <v>0.79131932627784596</v>
      </c>
      <c r="N11" s="6">
        <v>0.87449022550084998</v>
      </c>
      <c r="O11" s="6">
        <v>0.94190715199768071</v>
      </c>
      <c r="P11" s="6">
        <v>0.97791963717226882</v>
      </c>
      <c r="Q11" s="6">
        <v>1</v>
      </c>
      <c r="R11" s="6">
        <v>0.99983748074678813</v>
      </c>
      <c r="S11" s="6">
        <v>1</v>
      </c>
      <c r="T11" s="6">
        <v>0.88924537593906228</v>
      </c>
      <c r="U11" s="6">
        <v>0.88449874024816388</v>
      </c>
      <c r="V11" s="6">
        <v>0.8738442859446498</v>
      </c>
      <c r="W11" s="6">
        <v>0.85695710723527396</v>
      </c>
      <c r="X11" s="6">
        <v>0.84053733112841689</v>
      </c>
      <c r="Y11" s="6">
        <v>0.82528034423134422</v>
      </c>
      <c r="Z11" s="6">
        <v>0.80982480379395416</v>
      </c>
      <c r="AA11" s="6">
        <v>0.79676494672146658</v>
      </c>
      <c r="AB11" s="6">
        <v>0.78313801551058948</v>
      </c>
      <c r="AC11" s="6">
        <v>0.76908705147502554</v>
      </c>
      <c r="AD11" s="6">
        <v>0.75875733961342939</v>
      </c>
      <c r="AE11" s="6">
        <v>0.74801200752058605</v>
      </c>
      <c r="AF11" s="6">
        <v>0.73485307786710086</v>
      </c>
      <c r="AG11" s="6">
        <v>0.71928052342775206</v>
      </c>
      <c r="AH11" s="6">
        <v>0.69614210716190206</v>
      </c>
      <c r="AI11" s="6">
        <v>0.66353007612416959</v>
      </c>
      <c r="AJ11" s="6">
        <v>0.6327360364765694</v>
      </c>
      <c r="AK11" s="6">
        <v>0.60403183205566702</v>
      </c>
      <c r="AL11" s="6">
        <v>0.57531842550990175</v>
      </c>
      <c r="AM11" s="6">
        <v>0.54946042741909762</v>
      </c>
      <c r="AN11" s="6">
        <v>0.52257519449630174</v>
      </c>
      <c r="AO11" s="6">
        <v>0.5002117441601287</v>
      </c>
      <c r="AP11" s="6">
        <v>0.47582173001199768</v>
      </c>
      <c r="AQ11" s="6">
        <v>0.45519595666256563</v>
      </c>
      <c r="AR11" s="6">
        <v>0.43283231574984232</v>
      </c>
      <c r="AS11" s="6">
        <v>0.41652212115947745</v>
      </c>
      <c r="AT11" s="6">
        <v>0.40008535651441146</v>
      </c>
      <c r="AU11" s="6">
        <v>0.37787491192300521</v>
      </c>
      <c r="AV11" s="6">
        <v>0.36476084943453346</v>
      </c>
      <c r="AW11" s="6">
        <v>0.35175517055280831</v>
      </c>
      <c r="AX11" s="6">
        <v>0.33698415385930985</v>
      </c>
      <c r="AY11" s="6">
        <v>0.32303275245873009</v>
      </c>
      <c r="AZ11" s="6">
        <v>0.31116154855644107</v>
      </c>
      <c r="BA11" s="6">
        <v>0.29709313315390273</v>
      </c>
      <c r="BB11" s="6">
        <v>0.28900509157924709</v>
      </c>
      <c r="BC11" s="6">
        <v>0.27867527081676496</v>
      </c>
      <c r="BD11" s="6">
        <v>0.26993883336713342</v>
      </c>
      <c r="BE11" s="6">
        <v>0.25888724475776309</v>
      </c>
      <c r="BF11" s="6">
        <v>0.25207884304352163</v>
      </c>
      <c r="BG11" s="6">
        <v>0.24435017439251744</v>
      </c>
      <c r="BH11" s="6">
        <v>0.23638913847610687</v>
      </c>
      <c r="BI11" s="6">
        <v>0.23072313428075469</v>
      </c>
      <c r="BJ11" s="6">
        <v>0.22378851643969136</v>
      </c>
      <c r="BK11" s="6">
        <v>0.21795170120471874</v>
      </c>
      <c r="BL11" s="6">
        <v>0.21294457459461572</v>
      </c>
      <c r="BM11" s="6">
        <v>0.20670223968556825</v>
      </c>
      <c r="BN11" s="6">
        <v>0.20190205198400121</v>
      </c>
      <c r="BO11" s="6">
        <v>0.19783983113610815</v>
      </c>
      <c r="BP11" s="6">
        <v>0.19495823201807463</v>
      </c>
      <c r="BQ11" s="6">
        <v>0.19096777685402597</v>
      </c>
      <c r="BR11" s="6">
        <v>0.18845521561327241</v>
      </c>
      <c r="BS11" s="6">
        <v>0.18451904754087231</v>
      </c>
      <c r="BT11" s="6">
        <v>0.18258235418504878</v>
      </c>
      <c r="BU11" s="6">
        <v>0.1807090683700725</v>
      </c>
      <c r="BV11" s="6">
        <v>0.17780021680532879</v>
      </c>
      <c r="BW11" s="6">
        <v>0.17526936021573478</v>
      </c>
      <c r="BX11" s="6">
        <v>0.17371210477179991</v>
      </c>
      <c r="BY11" s="6">
        <v>0.17155042218559338</v>
      </c>
      <c r="BZ11" s="6">
        <v>0.17015390444932807</v>
      </c>
      <c r="CA11" s="6">
        <v>0.1696138377306558</v>
      </c>
      <c r="CB11" s="6">
        <v>0.16679365871230087</v>
      </c>
      <c r="CC11" s="6">
        <v>0.16679365871230087</v>
      </c>
      <c r="CD11" s="6">
        <v>0.16419974850973895</v>
      </c>
      <c r="CE11" s="6">
        <v>0.16476774830565871</v>
      </c>
      <c r="CF11" s="6">
        <v>0.16387639455411715</v>
      </c>
      <c r="CG11" s="6">
        <v>0.16384930545873583</v>
      </c>
      <c r="CH11" s="6">
        <v>0.16163333578088071</v>
      </c>
      <c r="CI11" s="6">
        <v>0.16368674366122651</v>
      </c>
      <c r="CJ11" s="6">
        <v>0.15896733319181658</v>
      </c>
      <c r="CK11" s="6">
        <v>0.16247974069174437</v>
      </c>
      <c r="CL11" s="6">
        <v>0.15976884371244529</v>
      </c>
      <c r="CM11" s="6">
        <v>0.1600026811398122</v>
      </c>
      <c r="CN11" s="6">
        <v>0.15910193468685696</v>
      </c>
      <c r="CO11" s="6">
        <v>0.15795833925822211</v>
      </c>
      <c r="CP11" s="6">
        <v>0.16024686415134479</v>
      </c>
      <c r="CQ11" s="6">
        <v>0.15882268559004689</v>
      </c>
      <c r="CR11" s="6">
        <v>0.15761603654844411</v>
      </c>
      <c r="CS11" s="6">
        <v>0.15830951739020546</v>
      </c>
      <c r="CT11" s="6">
        <v>0.15960639081582195</v>
      </c>
      <c r="CU11" s="6">
        <v>0.1554999562082312</v>
      </c>
      <c r="CV11" s="6">
        <v>0.15601339666028749</v>
      </c>
      <c r="CW11" s="6">
        <v>0.15530129376702778</v>
      </c>
      <c r="CX11" s="6">
        <v>0.15430261819237762</v>
      </c>
      <c r="CY11" s="6">
        <v>0.15514907755368423</v>
      </c>
      <c r="CZ11" s="6">
        <v>0.15359988077531006</v>
      </c>
      <c r="DA11" s="6">
        <v>0.15206818981435311</v>
      </c>
      <c r="DB11" s="6">
        <v>0.15388833199698332</v>
      </c>
      <c r="DC11" s="6">
        <v>0.15201439277669127</v>
      </c>
      <c r="DD11" s="6">
        <v>0.15044690064947669</v>
      </c>
      <c r="DE11" s="6">
        <v>0.15136531627117811</v>
      </c>
      <c r="DF11" s="6">
        <v>0.15124871064754178</v>
      </c>
      <c r="DG11" s="6">
        <v>0.14958220038977257</v>
      </c>
      <c r="DH11" s="6">
        <v>0.14748335361476203</v>
      </c>
      <c r="DI11" s="6">
        <v>0.14903271374446522</v>
      </c>
      <c r="DJ11" s="6">
        <v>0.144763935141137</v>
      </c>
      <c r="DK11" s="6">
        <v>0.14501617681823023</v>
      </c>
      <c r="DL11" s="6">
        <v>0.14404287515000752</v>
      </c>
      <c r="DM11" s="6">
        <v>0.14536751830154257</v>
      </c>
      <c r="DN11" s="6">
        <v>0.14426035021925965</v>
      </c>
      <c r="DO11" s="6">
        <f t="shared" si="1"/>
        <v>0.85573964978074035</v>
      </c>
      <c r="DP11" s="6">
        <v>0.14426035021925965</v>
      </c>
      <c r="DQ11" s="6">
        <v>0.28591565512036848</v>
      </c>
      <c r="DR11" s="6">
        <v>0.32975182822126708</v>
      </c>
      <c r="DS11" s="6">
        <v>0.36653489931718314</v>
      </c>
      <c r="DT11" s="6">
        <v>0.39648188064860385</v>
      </c>
      <c r="DU11" s="6">
        <v>0.41653113270779024</v>
      </c>
      <c r="DV11" s="6">
        <v>0.43633688238598128</v>
      </c>
      <c r="DW11" s="6">
        <v>0.4485761712827982</v>
      </c>
      <c r="DX11" s="6">
        <v>0.46541973518734903</v>
      </c>
      <c r="DY11" s="6">
        <v>21.377659365359076</v>
      </c>
      <c r="DZ11" s="6">
        <v>3.1979792268920781</v>
      </c>
      <c r="EA11" s="6">
        <v>33.333333333333336</v>
      </c>
      <c r="EB11" s="6">
        <v>53</v>
      </c>
      <c r="EC11" s="6">
        <v>592.54964199999995</v>
      </c>
      <c r="ED11" s="6">
        <v>0.15503035699852799</v>
      </c>
      <c r="EE11" s="6">
        <v>0.18947197634635166</v>
      </c>
      <c r="EF11" s="6">
        <v>0.34030186197288537</v>
      </c>
      <c r="EG11" s="6">
        <v>0.47556531971654592</v>
      </c>
      <c r="EH11" s="6">
        <v>0.7411612822737601</v>
      </c>
      <c r="EI11" s="6">
        <v>0.89057311630733627</v>
      </c>
      <c r="EJ11" s="6">
        <v>0.96207765415691893</v>
      </c>
      <c r="EK11" s="6">
        <v>0.99353278637510212</v>
      </c>
      <c r="EL11" s="6">
        <v>1</v>
      </c>
      <c r="EM11" s="6">
        <v>0.98355267141305436</v>
      </c>
      <c r="EN11" s="6">
        <v>1</v>
      </c>
      <c r="EO11" s="6">
        <v>0.97740094366900798</v>
      </c>
      <c r="EP11" s="6">
        <v>0.94816374217841459</v>
      </c>
      <c r="EQ11" s="6">
        <v>0.92855734155868053</v>
      </c>
      <c r="ER11" s="6">
        <v>0.90732529332622458</v>
      </c>
      <c r="ES11" s="6">
        <v>0.89519445845571033</v>
      </c>
      <c r="ET11" s="6">
        <v>0.88302665778788014</v>
      </c>
      <c r="EU11" s="6">
        <v>0.87455358049058207</v>
      </c>
      <c r="EV11" s="6">
        <v>0.85893742784153282</v>
      </c>
      <c r="EW11" s="6">
        <v>0.84403557062095624</v>
      </c>
      <c r="EX11" s="6">
        <v>0.84200350101613564</v>
      </c>
      <c r="EY11" s="6">
        <v>0.83188007843367351</v>
      </c>
      <c r="EZ11" s="6">
        <v>0.8216335306900665</v>
      </c>
      <c r="FA11" s="6">
        <v>0.81494619196395035</v>
      </c>
      <c r="FB11" s="6">
        <v>0.80855441819366136</v>
      </c>
      <c r="FC11" s="6">
        <v>0.79893592580334938</v>
      </c>
      <c r="FD11" s="6">
        <v>0.78798739111181615</v>
      </c>
      <c r="FE11" s="6">
        <v>0.77496982101814704</v>
      </c>
      <c r="FF11" s="6">
        <v>0.76751891258569571</v>
      </c>
      <c r="FG11" s="6">
        <v>0.75354075638558915</v>
      </c>
      <c r="FH11" s="6">
        <v>0.73815858593395722</v>
      </c>
      <c r="FI11" s="6">
        <v>0.72318283747442402</v>
      </c>
      <c r="FJ11" s="6">
        <v>0.70930318947436855</v>
      </c>
      <c r="FK11" s="6">
        <v>0.69631023634179368</v>
      </c>
      <c r="FL11" s="6">
        <v>0.67990589702531468</v>
      </c>
      <c r="FM11" s="6">
        <v>0.6688711626142777</v>
      </c>
      <c r="FN11" s="6">
        <v>0.64829182705188526</v>
      </c>
      <c r="FO11" s="6">
        <v>0.63293431391702126</v>
      </c>
      <c r="FP11" s="6">
        <v>0.61591418737212034</v>
      </c>
      <c r="FQ11" s="6">
        <v>0.59981772149201551</v>
      </c>
      <c r="FR11" s="6">
        <v>0.58437400863764777</v>
      </c>
      <c r="FS11" s="6">
        <v>0.56656565506964318</v>
      </c>
      <c r="FT11" s="6">
        <v>0.55027217278943619</v>
      </c>
      <c r="FU11" s="6">
        <v>0.53652795843107304</v>
      </c>
      <c r="FV11" s="6">
        <v>0.51766051055658024</v>
      </c>
      <c r="FW11" s="6">
        <v>0.50628093691185394</v>
      </c>
      <c r="FX11" s="6">
        <v>0.48775832827105031</v>
      </c>
      <c r="FY11" s="6">
        <v>0.48019656280232703</v>
      </c>
      <c r="FZ11" s="6">
        <v>0.46417398816117866</v>
      </c>
      <c r="GA11" s="6">
        <v>0.44992488396633973</v>
      </c>
      <c r="GB11" s="6">
        <v>0.43541714025731493</v>
      </c>
      <c r="GC11" s="6">
        <v>0.42287988339470145</v>
      </c>
      <c r="GD11" s="6">
        <v>0.41220225634222707</v>
      </c>
      <c r="GE11" s="6">
        <v>0.39661072065427205</v>
      </c>
      <c r="GF11" s="6">
        <v>0.38744796488959515</v>
      </c>
      <c r="GG11" s="6">
        <v>0.37946746894822581</v>
      </c>
      <c r="GH11" s="6">
        <v>0.36850658542047166</v>
      </c>
      <c r="GI11" s="6">
        <v>0.36245969123954591</v>
      </c>
      <c r="GJ11" s="6">
        <v>0.34656024175954286</v>
      </c>
      <c r="GK11" s="6">
        <v>0.34080887217877004</v>
      </c>
      <c r="GL11" s="6">
        <v>0.33142440234154924</v>
      </c>
      <c r="GM11" s="6">
        <v>0.32403503631183361</v>
      </c>
      <c r="GN11" s="6">
        <v>0.31675656767406402</v>
      </c>
      <c r="GO11" s="6">
        <v>0.31000764618953852</v>
      </c>
      <c r="GP11" s="6">
        <v>0.30221185816772406</v>
      </c>
      <c r="GQ11" s="6">
        <v>0.29816006779430376</v>
      </c>
      <c r="GR11" s="6">
        <v>0.29404661395112597</v>
      </c>
      <c r="GS11" s="6">
        <v>0.28463756750848462</v>
      </c>
      <c r="GT11" s="6">
        <v>0.28112759241318169</v>
      </c>
      <c r="GU11" s="6">
        <v>0.27394763197546312</v>
      </c>
      <c r="GV11" s="6">
        <v>0.26913227189570738</v>
      </c>
      <c r="GW11" s="6">
        <v>0.26471094461615557</v>
      </c>
      <c r="GX11" s="6">
        <v>0.25924283151066263</v>
      </c>
      <c r="GY11" s="6">
        <v>0.25510480106206451</v>
      </c>
      <c r="GZ11" s="6">
        <v>0.25267865830136588</v>
      </c>
      <c r="HA11" s="6">
        <v>0.24851597053599964</v>
      </c>
      <c r="HB11" s="6">
        <v>0.24657010065068274</v>
      </c>
      <c r="HC11" s="6">
        <v>0.24398382657584972</v>
      </c>
      <c r="HD11" s="6">
        <v>0.2364466780682207</v>
      </c>
      <c r="HE11" s="6">
        <v>0.23430379178280192</v>
      </c>
      <c r="HF11" s="6">
        <v>0.23205008881678493</v>
      </c>
      <c r="HG11" s="6">
        <v>0.23101557111571694</v>
      </c>
      <c r="HH11" s="6">
        <v>0.22584298261037691</v>
      </c>
      <c r="HI11" s="6">
        <v>0.22227146511233831</v>
      </c>
      <c r="HJ11" s="6">
        <v>0.22113843921121928</v>
      </c>
      <c r="HK11" s="6">
        <v>0.22132318748644808</v>
      </c>
      <c r="HL11" s="6">
        <v>0.21495603067725336</v>
      </c>
      <c r="HM11" s="6">
        <v>0.21557181790567528</v>
      </c>
      <c r="HN11" s="6">
        <v>0.21151998717658102</v>
      </c>
      <c r="HO11" s="6">
        <v>0.20754204768644352</v>
      </c>
      <c r="HP11" s="6">
        <v>0.2027512642121081</v>
      </c>
      <c r="HQ11" s="6">
        <v>0.20457400893627969</v>
      </c>
      <c r="HR11" s="6">
        <v>0.20063299488778358</v>
      </c>
      <c r="HS11" s="6">
        <v>0.1983423261244513</v>
      </c>
      <c r="HT11" s="6">
        <v>0.1963102565196306</v>
      </c>
      <c r="HU11" s="6">
        <v>0.19666740423386711</v>
      </c>
      <c r="HV11" s="6">
        <v>0.19228304275163061</v>
      </c>
      <c r="HW11" s="6">
        <v>0.19191358655684704</v>
      </c>
      <c r="HX11" s="6">
        <v>0.18926572972360442</v>
      </c>
      <c r="HY11" s="6">
        <v>0.18564497830337728</v>
      </c>
      <c r="HZ11" s="6">
        <v>0.18550950430601093</v>
      </c>
      <c r="IA11" s="6">
        <v>0.18612529153443289</v>
      </c>
      <c r="IB11" s="6">
        <v>0.18472127728290741</v>
      </c>
      <c r="IC11" s="6">
        <v>0.18192567832742521</v>
      </c>
      <c r="ID11" s="6">
        <v>0.17759059112305112</v>
      </c>
      <c r="IE11" s="6">
        <v>0.1776890993231022</v>
      </c>
      <c r="IF11" s="6">
        <v>0.17369889170809141</v>
      </c>
      <c r="IG11" s="6">
        <v>0.17309537260454272</v>
      </c>
      <c r="IH11" s="6">
        <v>0.17255351697075136</v>
      </c>
      <c r="II11" s="6">
        <v>0.1734648691550002</v>
      </c>
      <c r="IJ11" s="6">
        <f t="shared" si="0"/>
        <v>0.82653513084499974</v>
      </c>
      <c r="IK11" s="6">
        <v>0.1734648691550002</v>
      </c>
      <c r="IL11" s="6">
        <v>0.48333704134717254</v>
      </c>
      <c r="IM11" s="6">
        <v>0.5710978393854671</v>
      </c>
      <c r="IN11" s="6">
        <v>0.63990494947409071</v>
      </c>
      <c r="IO11" s="6">
        <v>0.68961054877945671</v>
      </c>
      <c r="IP11" s="6">
        <v>0.71818272911943948</v>
      </c>
      <c r="IQ11" s="6">
        <v>0.73551072910071447</v>
      </c>
      <c r="IR11" s="6">
        <v>0.75319587679622602</v>
      </c>
      <c r="IS11" s="6">
        <v>0.75644721237734325</v>
      </c>
    </row>
    <row r="12" spans="1:253" s="6" customFormat="1" ht="17" x14ac:dyDescent="0.2">
      <c r="A12" s="12"/>
      <c r="B12" s="10" t="s">
        <v>18</v>
      </c>
      <c r="C12" s="6" t="s">
        <v>17</v>
      </c>
      <c r="D12" s="6" t="s">
        <v>7</v>
      </c>
      <c r="E12" s="6">
        <v>24.768695955342469</v>
      </c>
      <c r="F12" s="6">
        <v>7.2943902951223656</v>
      </c>
      <c r="G12" s="6">
        <v>19.333333333333339</v>
      </c>
      <c r="H12" s="6">
        <v>17.666666666666668</v>
      </c>
      <c r="I12" s="6">
        <v>1565.8758453333332</v>
      </c>
      <c r="J12" s="6">
        <v>0.29082266129598899</v>
      </c>
      <c r="K12" s="6">
        <v>0.29509200963556487</v>
      </c>
      <c r="L12" s="6">
        <v>0.5698608272160629</v>
      </c>
      <c r="M12" s="6">
        <v>0.77858779119246468</v>
      </c>
      <c r="N12" s="6">
        <v>0.85908105932525081</v>
      </c>
      <c r="O12" s="6">
        <v>0.92173367762828928</v>
      </c>
      <c r="P12" s="6">
        <v>0.96177443590209488</v>
      </c>
      <c r="Q12" s="6">
        <v>0.99142715867569409</v>
      </c>
      <c r="R12" s="6">
        <v>1</v>
      </c>
      <c r="S12" s="6">
        <v>1</v>
      </c>
      <c r="T12" s="6">
        <v>0.87555561734960352</v>
      </c>
      <c r="U12" s="6">
        <v>0.85409398294964856</v>
      </c>
      <c r="V12" s="6">
        <v>0.84469893046217448</v>
      </c>
      <c r="W12" s="6">
        <v>0.82950010003196573</v>
      </c>
      <c r="X12" s="6">
        <v>0.81303665212776444</v>
      </c>
      <c r="Y12" s="6">
        <v>0.7982361538841789</v>
      </c>
      <c r="Z12" s="6">
        <v>0.78465040463372604</v>
      </c>
      <c r="AA12" s="6">
        <v>0.76929771044415562</v>
      </c>
      <c r="AB12" s="6">
        <v>0.75825756244353426</v>
      </c>
      <c r="AC12" s="6">
        <v>0.74619811192903585</v>
      </c>
      <c r="AD12" s="6">
        <v>0.73665155571318741</v>
      </c>
      <c r="AE12" s="6">
        <v>0.72476177090466087</v>
      </c>
      <c r="AF12" s="6">
        <v>0.71041116639426705</v>
      </c>
      <c r="AG12" s="6">
        <v>0.69288726934897704</v>
      </c>
      <c r="AH12" s="6">
        <v>0.66678283833692842</v>
      </c>
      <c r="AI12" s="6">
        <v>0.63522240047011824</v>
      </c>
      <c r="AJ12" s="6">
        <v>0.59351182846248163</v>
      </c>
      <c r="AK12" s="6">
        <v>0.5608298628265338</v>
      </c>
      <c r="AL12" s="6">
        <v>0.53152676894647621</v>
      </c>
      <c r="AM12" s="6">
        <v>0.50661074179903987</v>
      </c>
      <c r="AN12" s="6">
        <v>0.48542061357265626</v>
      </c>
      <c r="AO12" s="6">
        <v>0.46747134659443307</v>
      </c>
      <c r="AP12" s="6">
        <v>0.45037179338164712</v>
      </c>
      <c r="AQ12" s="6">
        <v>0.43317827502205547</v>
      </c>
      <c r="AR12" s="6">
        <v>0.41460165024140688</v>
      </c>
      <c r="AS12" s="6">
        <v>0.39582134452555801</v>
      </c>
      <c r="AT12" s="6">
        <v>0.37792317734870995</v>
      </c>
      <c r="AU12" s="6">
        <v>0.36517688085940225</v>
      </c>
      <c r="AV12" s="6">
        <v>0.35159082377882056</v>
      </c>
      <c r="AW12" s="6">
        <v>0.33813926281199902</v>
      </c>
      <c r="AX12" s="6">
        <v>0.3199528127195615</v>
      </c>
      <c r="AY12" s="6">
        <v>0.31046564206605431</v>
      </c>
      <c r="AZ12" s="6">
        <v>0.30056190029079438</v>
      </c>
      <c r="BA12" s="6">
        <v>0.28995348404576737</v>
      </c>
      <c r="BB12" s="6">
        <v>0.28111132012206808</v>
      </c>
      <c r="BC12" s="6">
        <v>0.2736850978331607</v>
      </c>
      <c r="BD12" s="6">
        <v>0.26849197790836554</v>
      </c>
      <c r="BE12" s="6">
        <v>0.25684838024531959</v>
      </c>
      <c r="BF12" s="6">
        <v>0.25173155088743709</v>
      </c>
      <c r="BG12" s="6">
        <v>0.24553662346108357</v>
      </c>
      <c r="BH12" s="6">
        <v>0.23972296930171744</v>
      </c>
      <c r="BI12" s="6">
        <v>0.23122798645824486</v>
      </c>
      <c r="BJ12" s="6">
        <v>0.22566075031695607</v>
      </c>
      <c r="BK12" s="6">
        <v>0.22057809010336657</v>
      </c>
      <c r="BL12" s="6">
        <v>0.21748847605847327</v>
      </c>
      <c r="BM12" s="6">
        <v>0.21029292114605466</v>
      </c>
      <c r="BN12" s="6">
        <v>0.20640566793250692</v>
      </c>
      <c r="BO12" s="6">
        <v>0.19987977181270833</v>
      </c>
      <c r="BP12" s="6">
        <v>0.19654379105475919</v>
      </c>
      <c r="BQ12" s="6">
        <v>0.19230910023587741</v>
      </c>
      <c r="BR12" s="6">
        <v>0.18880550597281517</v>
      </c>
      <c r="BS12" s="6">
        <v>0.18540154606143025</v>
      </c>
      <c r="BT12" s="6">
        <v>0.18258372036772672</v>
      </c>
      <c r="BU12" s="6">
        <v>0.17971559010048063</v>
      </c>
      <c r="BV12" s="6">
        <v>0.17633877054544855</v>
      </c>
      <c r="BW12" s="6">
        <v>0.17230765805172418</v>
      </c>
      <c r="BX12" s="6">
        <v>0.1735541905056518</v>
      </c>
      <c r="BY12" s="6">
        <v>0.16948090528428641</v>
      </c>
      <c r="BZ12" s="6">
        <v>0.16633270090488464</v>
      </c>
      <c r="CA12" s="6">
        <v>0.16453363902233259</v>
      </c>
      <c r="CB12" s="6">
        <v>0.1643387568983129</v>
      </c>
      <c r="CC12" s="6">
        <v>0.16085104153939284</v>
      </c>
      <c r="CD12" s="6">
        <v>0.16151305588381509</v>
      </c>
      <c r="CE12" s="6">
        <v>0.15904246257535973</v>
      </c>
      <c r="CF12" s="6">
        <v>0.15601315758319387</v>
      </c>
      <c r="CG12" s="6">
        <v>0.15636931704217627</v>
      </c>
      <c r="CH12" s="6">
        <v>0.15794830603517129</v>
      </c>
      <c r="CI12" s="6">
        <v>0.15368791140053759</v>
      </c>
      <c r="CJ12" s="6">
        <v>0.1530429303232404</v>
      </c>
      <c r="CK12" s="6">
        <v>0.1523306883628078</v>
      </c>
      <c r="CL12" s="6">
        <v>0.15214406634724334</v>
      </c>
      <c r="CM12" s="6">
        <v>0.15185573212663245</v>
      </c>
      <c r="CN12" s="6">
        <v>0.15132103119296567</v>
      </c>
      <c r="CO12" s="6">
        <v>0.15135499511717287</v>
      </c>
      <c r="CP12" s="6">
        <v>0.15035259760786751</v>
      </c>
      <c r="CQ12" s="6">
        <v>0.14932567629830376</v>
      </c>
      <c r="CR12" s="6">
        <v>0.14898629358133911</v>
      </c>
      <c r="CS12" s="6">
        <v>0.15019155114550134</v>
      </c>
      <c r="CT12" s="6">
        <v>0.1494281324261614</v>
      </c>
      <c r="CU12" s="6">
        <v>0.1501751848436553</v>
      </c>
      <c r="CV12" s="6">
        <v>0.15002185978701901</v>
      </c>
      <c r="CW12" s="6">
        <v>0.15272047826335791</v>
      </c>
      <c r="CX12" s="6">
        <v>0.15011597884888928</v>
      </c>
      <c r="CY12" s="6">
        <v>0.15012385416968352</v>
      </c>
      <c r="CZ12" s="6">
        <v>0.1495124009239111</v>
      </c>
      <c r="DA12" s="6">
        <v>0.15002229587970145</v>
      </c>
      <c r="DB12" s="6">
        <v>0.14952076364240927</v>
      </c>
      <c r="DC12" s="6">
        <v>0.15235605869592025</v>
      </c>
      <c r="DD12" s="6">
        <v>0.1531195287202817</v>
      </c>
      <c r="DE12" s="6">
        <v>0.15079487254537219</v>
      </c>
      <c r="DF12" s="6">
        <v>0.15246621057699705</v>
      </c>
      <c r="DG12" s="6">
        <v>0.15235577651830223</v>
      </c>
      <c r="DH12" s="6">
        <v>0.1526865399916614</v>
      </c>
      <c r="DI12" s="6">
        <v>0.15479984513066228</v>
      </c>
      <c r="DJ12" s="6">
        <v>0.15530019735246084</v>
      </c>
      <c r="DK12" s="6">
        <v>0.15764245114973144</v>
      </c>
      <c r="DL12" s="6">
        <v>0.15951885535213603</v>
      </c>
      <c r="DM12" s="6">
        <v>0.15862678929148258</v>
      </c>
      <c r="DN12" s="6">
        <v>0.15992590939240772</v>
      </c>
      <c r="DO12" s="6">
        <f t="shared" si="1"/>
        <v>0.84007409060759231</v>
      </c>
      <c r="DP12" s="6">
        <v>0.15992590939240772</v>
      </c>
      <c r="DQ12" s="6">
        <v>0.27544214090313623</v>
      </c>
      <c r="DR12" s="6">
        <v>0.29665014892949898</v>
      </c>
      <c r="DS12" s="6">
        <v>0.31498025308202743</v>
      </c>
      <c r="DT12" s="6">
        <v>0.3410928159399777</v>
      </c>
      <c r="DU12" s="6">
        <v>0.36425200523752449</v>
      </c>
      <c r="DV12" s="6">
        <v>0.38376227879872066</v>
      </c>
      <c r="DW12" s="6">
        <v>0.40227138617112662</v>
      </c>
      <c r="DX12" s="6">
        <v>0.41746211040794445</v>
      </c>
      <c r="DY12" s="6">
        <v>23.248898221363827</v>
      </c>
      <c r="DZ12" s="6">
        <v>5.366219826726609</v>
      </c>
      <c r="EA12" s="6">
        <v>32.333333333333329</v>
      </c>
      <c r="EB12" s="6">
        <v>44.666666666666664</v>
      </c>
      <c r="EC12" s="6">
        <v>620.52408866666667</v>
      </c>
      <c r="ED12" s="6">
        <v>0.24976083547430442</v>
      </c>
      <c r="EE12" s="6">
        <v>0.32493401228326685</v>
      </c>
      <c r="EF12" s="6">
        <v>0.47524205945248615</v>
      </c>
      <c r="EG12" s="6">
        <v>0.64971495550840774</v>
      </c>
      <c r="EH12" s="6">
        <v>0.86121952936734736</v>
      </c>
      <c r="EI12" s="6">
        <v>0.93992273006235527</v>
      </c>
      <c r="EJ12" s="6">
        <v>0.9750507152929937</v>
      </c>
      <c r="EK12" s="6">
        <v>0.99054840101297037</v>
      </c>
      <c r="EL12" s="6">
        <v>1</v>
      </c>
      <c r="EM12" s="6">
        <v>0.9981823872215202</v>
      </c>
      <c r="EN12" s="6">
        <v>1</v>
      </c>
      <c r="EO12" s="6">
        <v>0.95586541139160275</v>
      </c>
      <c r="EP12" s="6">
        <v>0.92943519082832593</v>
      </c>
      <c r="EQ12" s="6">
        <v>0.91008271516320938</v>
      </c>
      <c r="ER12" s="6">
        <v>0.89845504819929556</v>
      </c>
      <c r="ES12" s="6">
        <v>0.88898101366371429</v>
      </c>
      <c r="ET12" s="6">
        <v>0.88649371100699259</v>
      </c>
      <c r="EU12" s="6">
        <v>0.88183253239998838</v>
      </c>
      <c r="EV12" s="6">
        <v>0.88205494608712731</v>
      </c>
      <c r="EW12" s="6">
        <v>0.87446160431733666</v>
      </c>
      <c r="EX12" s="6">
        <v>0.86843542921153438</v>
      </c>
      <c r="EY12" s="6">
        <v>0.85928495970926166</v>
      </c>
      <c r="EZ12" s="6">
        <v>0.85256112856143917</v>
      </c>
      <c r="FA12" s="6">
        <v>0.84609009294957216</v>
      </c>
      <c r="FB12" s="6">
        <v>0.84410831510118689</v>
      </c>
      <c r="FC12" s="6">
        <v>0.84022566722863679</v>
      </c>
      <c r="FD12" s="6">
        <v>0.83655539411171942</v>
      </c>
      <c r="FE12" s="6">
        <v>0.83292550864333759</v>
      </c>
      <c r="FF12" s="6">
        <v>0.83105498733620242</v>
      </c>
      <c r="FG12" s="6">
        <v>0.82966978044724249</v>
      </c>
      <c r="FH12" s="6">
        <v>0.82545346234630357</v>
      </c>
      <c r="FI12" s="6">
        <v>0.82309759348920597</v>
      </c>
      <c r="FJ12" s="6">
        <v>0.8213787495036442</v>
      </c>
      <c r="FK12" s="6">
        <v>0.81621201295651657</v>
      </c>
      <c r="FL12" s="6">
        <v>0.81387638762136782</v>
      </c>
      <c r="FM12" s="6">
        <v>0.8108228295904627</v>
      </c>
      <c r="FN12" s="6">
        <v>0.8045135764952499</v>
      </c>
      <c r="FO12" s="6">
        <v>0.79756729852850128</v>
      </c>
      <c r="FP12" s="6">
        <v>0.78943801696976978</v>
      </c>
      <c r="FQ12" s="6">
        <v>0.78085376970989284</v>
      </c>
      <c r="FR12" s="6">
        <v>0.76999452828535198</v>
      </c>
      <c r="FS12" s="6">
        <v>0.75900388619297343</v>
      </c>
      <c r="FT12" s="6">
        <v>0.74912541193165105</v>
      </c>
      <c r="FU12" s="6">
        <v>0.73561708533373371</v>
      </c>
      <c r="FV12" s="6">
        <v>0.72370630724862195</v>
      </c>
      <c r="FW12" s="6">
        <v>0.71041028914276294</v>
      </c>
      <c r="FX12" s="6">
        <v>0.70066328181285209</v>
      </c>
      <c r="FY12" s="6">
        <v>0.68744817153121363</v>
      </c>
      <c r="FZ12" s="6">
        <v>0.67633616770250415</v>
      </c>
      <c r="GA12" s="6">
        <v>0.66245375009587493</v>
      </c>
      <c r="GB12" s="6">
        <v>0.65109908905807801</v>
      </c>
      <c r="GC12" s="6">
        <v>0.63681219859391991</v>
      </c>
      <c r="GD12" s="6">
        <v>0.62563949733115154</v>
      </c>
      <c r="GE12" s="6">
        <v>0.61445675713687675</v>
      </c>
      <c r="GF12" s="6">
        <v>0.60404240935018783</v>
      </c>
      <c r="GG12" s="6">
        <v>0.59047338531821159</v>
      </c>
      <c r="GH12" s="6">
        <v>0.58053427988640416</v>
      </c>
      <c r="GI12" s="6">
        <v>0.56929080912628316</v>
      </c>
      <c r="GJ12" s="6">
        <v>0.55881579703732231</v>
      </c>
      <c r="GK12" s="6">
        <v>0.54788578611542871</v>
      </c>
      <c r="GL12" s="6">
        <v>0.5406361866373206</v>
      </c>
      <c r="GM12" s="6">
        <v>0.53292144999941182</v>
      </c>
      <c r="GN12" s="6">
        <v>0.52356877720016171</v>
      </c>
      <c r="GO12" s="6">
        <v>0.51500474033044641</v>
      </c>
      <c r="GP12" s="6">
        <v>0.50820003449019036</v>
      </c>
      <c r="GQ12" s="6">
        <v>0.49578369846495451</v>
      </c>
      <c r="GR12" s="6">
        <v>0.4901012987826221</v>
      </c>
      <c r="GS12" s="6">
        <v>0.48396390026735692</v>
      </c>
      <c r="GT12" s="6">
        <v>0.47420678774236508</v>
      </c>
      <c r="GU12" s="6">
        <v>0.46847382895284162</v>
      </c>
      <c r="GV12" s="6">
        <v>0.46187135954134995</v>
      </c>
      <c r="GW12" s="6">
        <v>0.45705850361277273</v>
      </c>
      <c r="GX12" s="6">
        <v>0.44982911452482638</v>
      </c>
      <c r="GY12" s="6">
        <v>0.44499604820608762</v>
      </c>
      <c r="GZ12" s="6">
        <v>0.43695781279844487</v>
      </c>
      <c r="HA12" s="6">
        <v>0.43331785526676964</v>
      </c>
      <c r="HB12" s="6">
        <v>0.42820164469504579</v>
      </c>
      <c r="HC12" s="6">
        <v>0.42182162210248014</v>
      </c>
      <c r="HD12" s="6">
        <v>0.41704922008601331</v>
      </c>
      <c r="HE12" s="6">
        <v>0.41551233587548009</v>
      </c>
      <c r="HF12" s="6">
        <v>0.40948616076967775</v>
      </c>
      <c r="HG12" s="6">
        <v>0.40357124220512575</v>
      </c>
      <c r="HH12" s="6">
        <v>0.4003660399844346</v>
      </c>
      <c r="HI12" s="6">
        <v>0.39546217103655601</v>
      </c>
      <c r="HJ12" s="6">
        <v>0.38974945576898129</v>
      </c>
      <c r="HK12" s="6">
        <v>0.38709026540052427</v>
      </c>
      <c r="HL12" s="6">
        <v>0.3847647121286692</v>
      </c>
      <c r="HM12" s="6">
        <v>0.38048776285724545</v>
      </c>
      <c r="HN12" s="6">
        <v>0.3740773915476503</v>
      </c>
      <c r="HO12" s="6">
        <v>0.37291459834582918</v>
      </c>
      <c r="HP12" s="6">
        <v>0.36824331454374465</v>
      </c>
      <c r="HQ12" s="6">
        <v>0.36203514653112667</v>
      </c>
      <c r="HR12" s="6">
        <v>0.35913329895358215</v>
      </c>
      <c r="HS12" s="6">
        <v>0.35759641474304882</v>
      </c>
      <c r="HT12" s="6">
        <v>0.35227800087434774</v>
      </c>
      <c r="HU12" s="6">
        <v>0.34971992872027302</v>
      </c>
      <c r="HV12" s="6">
        <v>0.34834482702639386</v>
      </c>
      <c r="HW12" s="6">
        <v>0.34447231748071178</v>
      </c>
      <c r="HX12" s="6">
        <v>0.34314774176223656</v>
      </c>
      <c r="HY12" s="6">
        <v>0.33875956908134991</v>
      </c>
      <c r="HZ12" s="6">
        <v>0.3337950689629865</v>
      </c>
      <c r="IA12" s="6">
        <v>0.33450286333187484</v>
      </c>
      <c r="IB12" s="6">
        <v>0.33149989753994819</v>
      </c>
      <c r="IC12" s="6">
        <v>0.33046853813775162</v>
      </c>
      <c r="ID12" s="6">
        <v>0.32700046831781127</v>
      </c>
      <c r="IE12" s="6">
        <v>0.32749592106285441</v>
      </c>
      <c r="IF12" s="6">
        <v>0.32201572467749928</v>
      </c>
      <c r="IG12" s="6">
        <v>0.31925541609466013</v>
      </c>
      <c r="IH12" s="6">
        <v>0.32033730147226058</v>
      </c>
      <c r="II12" s="6">
        <v>0.31868922698405144</v>
      </c>
      <c r="IJ12" s="6">
        <f t="shared" si="0"/>
        <v>0.68131077301594856</v>
      </c>
      <c r="IK12" s="6">
        <v>0.31868922698405144</v>
      </c>
      <c r="IL12" s="6">
        <v>0.73711351563215677</v>
      </c>
      <c r="IM12" s="6">
        <v>0.84789994995443518</v>
      </c>
      <c r="IN12" s="6">
        <v>0.91822210191702136</v>
      </c>
      <c r="IO12" s="6">
        <v>0.96309480047954954</v>
      </c>
      <c r="IP12" s="6">
        <v>0.98431779745180104</v>
      </c>
      <c r="IQ12" s="6">
        <v>0.99057652457160972</v>
      </c>
      <c r="IR12" s="6">
        <v>0.98767467699406541</v>
      </c>
      <c r="IS12" s="6">
        <v>0.98321570168403882</v>
      </c>
    </row>
    <row r="13" spans="1:253" s="6" customFormat="1" ht="17" x14ac:dyDescent="0.2">
      <c r="A13" s="12"/>
      <c r="B13" s="10" t="s">
        <v>19</v>
      </c>
      <c r="C13" s="6" t="s">
        <v>17</v>
      </c>
      <c r="D13" s="6" t="s">
        <v>7</v>
      </c>
      <c r="E13" s="1">
        <v>14.762616208538301</v>
      </c>
      <c r="F13" s="6">
        <v>3.6688474123502464</v>
      </c>
      <c r="G13" s="6">
        <v>19.333333333333332</v>
      </c>
      <c r="H13" s="6">
        <v>21</v>
      </c>
      <c r="I13" s="6">
        <v>1127.5340096666666</v>
      </c>
      <c r="J13" s="6">
        <v>0.24940065957108709</v>
      </c>
      <c r="K13" s="6">
        <v>0.27762168149557409</v>
      </c>
      <c r="L13" s="6">
        <v>0.55414565810423566</v>
      </c>
      <c r="M13" s="6">
        <v>0.76349876085776902</v>
      </c>
      <c r="N13" s="6">
        <v>0.85525940050036231</v>
      </c>
      <c r="O13" s="6">
        <v>0.92139830652420895</v>
      </c>
      <c r="P13" s="6">
        <v>0.96506066620107367</v>
      </c>
      <c r="Q13" s="6">
        <v>0.99443103450199077</v>
      </c>
      <c r="R13" s="6">
        <v>1</v>
      </c>
      <c r="S13" s="6">
        <v>1</v>
      </c>
      <c r="T13" s="6">
        <v>0.8490919410600456</v>
      </c>
      <c r="U13" s="6">
        <v>0.83273700270565021</v>
      </c>
      <c r="V13" s="6">
        <v>0.83396556570738145</v>
      </c>
      <c r="W13" s="6">
        <v>0.8286907763088599</v>
      </c>
      <c r="X13" s="6">
        <v>0.81624860419513345</v>
      </c>
      <c r="Y13" s="6">
        <v>0.80808228290326667</v>
      </c>
      <c r="Z13" s="6">
        <v>0.79498472834050005</v>
      </c>
      <c r="AA13" s="6">
        <v>0.78665079568385332</v>
      </c>
      <c r="AB13" s="6">
        <v>0.77390673443281155</v>
      </c>
      <c r="AC13" s="6">
        <v>0.76758225134641767</v>
      </c>
      <c r="AD13" s="6">
        <v>0.75614835750453802</v>
      </c>
      <c r="AE13" s="6">
        <v>0.74753508305551941</v>
      </c>
      <c r="AF13" s="6">
        <v>0.74115714043439274</v>
      </c>
      <c r="AG13" s="6">
        <v>0.73271012513839351</v>
      </c>
      <c r="AH13" s="6">
        <v>0.72065248431332163</v>
      </c>
      <c r="AI13" s="6">
        <v>0.70871059910433909</v>
      </c>
      <c r="AJ13" s="6">
        <v>0.69136769710129531</v>
      </c>
      <c r="AK13" s="6">
        <v>0.66788842668054682</v>
      </c>
      <c r="AL13" s="6">
        <v>0.64270147003972034</v>
      </c>
      <c r="AM13" s="6">
        <v>0.61215777367830526</v>
      </c>
      <c r="AN13" s="6">
        <v>0.58532743949300492</v>
      </c>
      <c r="AO13" s="6">
        <v>0.5631068580941494</v>
      </c>
      <c r="AP13" s="6">
        <v>0.54091605680081867</v>
      </c>
      <c r="AQ13" s="6">
        <v>0.52303352796482427</v>
      </c>
      <c r="AR13" s="6">
        <v>0.50512917505994481</v>
      </c>
      <c r="AS13" s="6">
        <v>0.48667431473445721</v>
      </c>
      <c r="AT13" s="6">
        <v>0.46754161895534235</v>
      </c>
      <c r="AU13" s="6">
        <v>0.45063765117924026</v>
      </c>
      <c r="AV13" s="6">
        <v>0.43526026758761316</v>
      </c>
      <c r="AW13" s="6">
        <v>0.41852189858204253</v>
      </c>
      <c r="AX13" s="6">
        <v>0.40581985023594364</v>
      </c>
      <c r="AY13" s="6">
        <v>0.39358541558483184</v>
      </c>
      <c r="AZ13" s="6">
        <v>0.37331972358401655</v>
      </c>
      <c r="BA13" s="6">
        <v>0.36600636489220534</v>
      </c>
      <c r="BB13" s="6">
        <v>0.34662539674443382</v>
      </c>
      <c r="BC13" s="6">
        <v>0.33830366544042034</v>
      </c>
      <c r="BD13" s="6">
        <v>0.32803512656214662</v>
      </c>
      <c r="BE13" s="6">
        <v>0.31996270537069899</v>
      </c>
      <c r="BF13" s="6">
        <v>0.31297167622654176</v>
      </c>
      <c r="BG13" s="6">
        <v>0.30269316871737972</v>
      </c>
      <c r="BH13" s="6">
        <v>0.29537930687700631</v>
      </c>
      <c r="BI13" s="6">
        <v>0.28677508910210719</v>
      </c>
      <c r="BJ13" s="6">
        <v>0.28526759311621075</v>
      </c>
      <c r="BK13" s="6">
        <v>0.27688262232728661</v>
      </c>
      <c r="BL13" s="6">
        <v>0.27481213454708281</v>
      </c>
      <c r="BM13" s="6">
        <v>0.26907941706339672</v>
      </c>
      <c r="BN13" s="6">
        <v>0.2611424686223191</v>
      </c>
      <c r="BO13" s="6">
        <v>0.2584066926557575</v>
      </c>
      <c r="BP13" s="6">
        <v>0.25612749256259953</v>
      </c>
      <c r="BQ13" s="6">
        <v>0.25049895827807223</v>
      </c>
      <c r="BR13" s="6">
        <v>0.24586945691056153</v>
      </c>
      <c r="BS13" s="6">
        <v>0.24671204207152178</v>
      </c>
      <c r="BT13" s="6">
        <v>0.23746395137094309</v>
      </c>
      <c r="BU13" s="6">
        <v>0.23524802220948071</v>
      </c>
      <c r="BV13" s="6">
        <v>0.23106695199802343</v>
      </c>
      <c r="BW13" s="6">
        <v>0.22693638532349611</v>
      </c>
      <c r="BX13" s="6">
        <v>0.22554184618981163</v>
      </c>
      <c r="BY13" s="6">
        <v>0.22033061074405205</v>
      </c>
      <c r="BZ13" s="6">
        <v>0.22033991899245262</v>
      </c>
      <c r="CA13" s="6">
        <v>0.21607548335359716</v>
      </c>
      <c r="CB13" s="6">
        <v>0.21313143532907317</v>
      </c>
      <c r="CC13" s="6">
        <v>0.21142529000146645</v>
      </c>
      <c r="CD13" s="6">
        <v>0.20910480027942355</v>
      </c>
      <c r="CE13" s="6">
        <v>0.20825208925364927</v>
      </c>
      <c r="CF13" s="6">
        <v>0.20879272238372423</v>
      </c>
      <c r="CG13" s="6">
        <v>0.20473608710105395</v>
      </c>
      <c r="CH13" s="6">
        <v>0.2029464820056936</v>
      </c>
      <c r="CI13" s="6">
        <v>0.20414205732981641</v>
      </c>
      <c r="CJ13" s="6">
        <v>0.20341400136032503</v>
      </c>
      <c r="CK13" s="6">
        <v>0.20075067878671896</v>
      </c>
      <c r="CL13" s="6">
        <v>0.19568416144615972</v>
      </c>
      <c r="CM13" s="6">
        <v>0.19683920186424092</v>
      </c>
      <c r="CN13" s="6">
        <v>0.19989774763344864</v>
      </c>
      <c r="CO13" s="6">
        <v>0.20128197222160818</v>
      </c>
      <c r="CP13" s="6">
        <v>0.19502972240067398</v>
      </c>
      <c r="CQ13" s="6">
        <v>0.19488380931763846</v>
      </c>
      <c r="CR13" s="6">
        <v>0.19518481794496961</v>
      </c>
      <c r="CS13" s="6">
        <v>0.19584023184079452</v>
      </c>
      <c r="CT13" s="6">
        <v>0.19740058987250625</v>
      </c>
      <c r="CU13" s="6">
        <v>0.19335414334822038</v>
      </c>
      <c r="CV13" s="6">
        <v>0.19328121825348774</v>
      </c>
      <c r="CW13" s="6">
        <v>0.19262552133659658</v>
      </c>
      <c r="CX13" s="6">
        <v>0.19437358522879097</v>
      </c>
      <c r="CY13" s="6">
        <v>0.19356282421438939</v>
      </c>
      <c r="CZ13" s="6">
        <v>0.19211652367236942</v>
      </c>
      <c r="DA13" s="6">
        <v>0.19184601842662111</v>
      </c>
      <c r="DB13" s="6">
        <v>0.19151277684452458</v>
      </c>
      <c r="DC13" s="6">
        <v>0.1911067359548359</v>
      </c>
      <c r="DD13" s="6">
        <v>0.19356285566117448</v>
      </c>
      <c r="DE13" s="6">
        <v>0.18937068473456387</v>
      </c>
      <c r="DF13" s="6">
        <v>0.19431182374278194</v>
      </c>
      <c r="DG13" s="6">
        <v>0.19199246610500406</v>
      </c>
      <c r="DH13" s="6">
        <v>0.19333439476715431</v>
      </c>
      <c r="DI13" s="6">
        <v>0.19241897885181691</v>
      </c>
      <c r="DJ13" s="6">
        <v>0.19387408449367524</v>
      </c>
      <c r="DK13" s="6">
        <v>0.19190787425298556</v>
      </c>
      <c r="DL13" s="6">
        <v>0.19433226415312099</v>
      </c>
      <c r="DM13" s="6">
        <v>0.19173095463980497</v>
      </c>
      <c r="DN13" s="6">
        <v>0.19254231314312414</v>
      </c>
      <c r="DO13" s="6">
        <f t="shared" si="1"/>
        <v>0.80745768685687591</v>
      </c>
      <c r="DP13" s="6">
        <v>0.19254231314312414</v>
      </c>
      <c r="DQ13" s="6">
        <v>0.3225413731987164</v>
      </c>
      <c r="DR13" s="6">
        <v>0.3498814912178721</v>
      </c>
      <c r="DS13" s="6">
        <v>0.37456838108145057</v>
      </c>
      <c r="DT13" s="6">
        <v>0.40126236200639676</v>
      </c>
      <c r="DU13" s="6">
        <v>0.43252480608890276</v>
      </c>
      <c r="DV13" s="6">
        <v>0.45412138893028514</v>
      </c>
      <c r="DW13" s="6">
        <v>0.47521016908527564</v>
      </c>
      <c r="DX13" s="6">
        <v>0.49290574678363069</v>
      </c>
      <c r="DY13" s="6">
        <v>18.467361345887994</v>
      </c>
      <c r="DZ13" s="6">
        <v>3.7817861792255996</v>
      </c>
      <c r="EA13" s="6">
        <v>30.666666666666664</v>
      </c>
      <c r="EB13" s="6">
        <v>42</v>
      </c>
      <c r="EC13" s="6">
        <v>551.85953800000004</v>
      </c>
      <c r="ED13" s="6">
        <v>0.21629476721005436</v>
      </c>
      <c r="EE13" s="6">
        <v>0.28418954493943382</v>
      </c>
      <c r="EF13" s="6">
        <v>0.42474837502119756</v>
      </c>
      <c r="EG13" s="6">
        <v>0.5822347943607955</v>
      </c>
      <c r="EH13" s="6">
        <v>0.83291977472925616</v>
      </c>
      <c r="EI13" s="6">
        <v>0.91857238247903628</v>
      </c>
      <c r="EJ13" s="6">
        <v>0.96013949592481995</v>
      </c>
      <c r="EK13" s="6">
        <v>0.98290639886318776</v>
      </c>
      <c r="EL13" s="6">
        <v>0.99491711043810283</v>
      </c>
      <c r="EM13" s="6">
        <v>1</v>
      </c>
      <c r="EN13" s="6">
        <v>1</v>
      </c>
      <c r="EO13" s="6">
        <v>0.95614350167617612</v>
      </c>
      <c r="EP13" s="6">
        <v>0.92879161375317743</v>
      </c>
      <c r="EQ13" s="6">
        <v>0.91028856515753953</v>
      </c>
      <c r="ER13" s="6">
        <v>0.89635908604716441</v>
      </c>
      <c r="ES13" s="6">
        <v>0.889319755291341</v>
      </c>
      <c r="ET13" s="6">
        <v>0.88336415534921542</v>
      </c>
      <c r="EU13" s="6">
        <v>0.88117682011081733</v>
      </c>
      <c r="EV13" s="6">
        <v>0.8791584757253128</v>
      </c>
      <c r="EW13" s="6">
        <v>0.87692142387972061</v>
      </c>
      <c r="EX13" s="6">
        <v>0.86988209312389675</v>
      </c>
      <c r="EY13" s="6">
        <v>0.86082445056225854</v>
      </c>
      <c r="EZ13" s="6">
        <v>0.85513730726710502</v>
      </c>
      <c r="FA13" s="6">
        <v>0.84930107930974963</v>
      </c>
      <c r="FB13" s="6">
        <v>0.84580127125299431</v>
      </c>
      <c r="FC13" s="6">
        <v>0.84323610934773552</v>
      </c>
      <c r="FD13" s="6">
        <v>0.84147628480370207</v>
      </c>
      <c r="FE13" s="6">
        <v>0.84342500639132068</v>
      </c>
      <c r="FF13" s="6">
        <v>0.84006444393033697</v>
      </c>
      <c r="FG13" s="6">
        <v>0.83758874585427523</v>
      </c>
      <c r="FH13" s="6">
        <v>0.83858298025908617</v>
      </c>
      <c r="FI13" s="6">
        <v>0.83546106402857179</v>
      </c>
      <c r="FJ13" s="6">
        <v>0.83449664004026314</v>
      </c>
      <c r="FK13" s="6">
        <v>0.83290583892881365</v>
      </c>
      <c r="FL13" s="6">
        <v>0.83133491142836557</v>
      </c>
      <c r="FM13" s="6">
        <v>0.83094714795600422</v>
      </c>
      <c r="FN13" s="6">
        <v>0.82766611251871669</v>
      </c>
      <c r="FO13" s="6">
        <v>0.82433536047423528</v>
      </c>
      <c r="FP13" s="6">
        <v>0.82246616591031285</v>
      </c>
      <c r="FQ13" s="6">
        <v>0.81626201551190725</v>
      </c>
      <c r="FR13" s="6">
        <v>0.81167854180083399</v>
      </c>
      <c r="FS13" s="6">
        <v>0.80567322525151452</v>
      </c>
      <c r="FT13" s="6">
        <v>0.7979279903488532</v>
      </c>
      <c r="FU13" s="6">
        <v>0.7906401091367492</v>
      </c>
      <c r="FV13" s="6">
        <v>0.77870906822118713</v>
      </c>
      <c r="FW13" s="6">
        <v>0.76954205563965994</v>
      </c>
      <c r="FX13" s="6">
        <v>0.76090198696688593</v>
      </c>
      <c r="FY13" s="6">
        <v>0.74586887085212072</v>
      </c>
      <c r="FZ13" s="6">
        <v>0.73854127499770383</v>
      </c>
      <c r="GA13" s="6">
        <v>0.72318004882327214</v>
      </c>
      <c r="GB13" s="6">
        <v>0.71471894038858264</v>
      </c>
      <c r="GC13" s="6">
        <v>0.70348386681435693</v>
      </c>
      <c r="GD13" s="6">
        <v>0.69101594518454101</v>
      </c>
      <c r="GE13" s="6">
        <v>0.67653961597472123</v>
      </c>
      <c r="GF13" s="6">
        <v>0.66978861547687107</v>
      </c>
      <c r="GG13" s="6">
        <v>0.65501405178326721</v>
      </c>
      <c r="GH13" s="6">
        <v>0.64277477441903985</v>
      </c>
      <c r="GI13" s="6">
        <v>0.62937223921741747</v>
      </c>
      <c r="GJ13" s="6">
        <v>0.61914136943319387</v>
      </c>
      <c r="GK13" s="6">
        <v>0.60644473837840907</v>
      </c>
      <c r="GL13" s="6">
        <v>0.59313173216536441</v>
      </c>
      <c r="GM13" s="6">
        <v>0.58466068692517414</v>
      </c>
      <c r="GN13" s="6">
        <v>0.57234188253725027</v>
      </c>
      <c r="GO13" s="6">
        <v>0.559525977236766</v>
      </c>
      <c r="GP13" s="6">
        <v>0.54969280773040463</v>
      </c>
      <c r="GQ13" s="6">
        <v>0.54038658213279611</v>
      </c>
      <c r="GR13" s="6">
        <v>0.53073237286451935</v>
      </c>
      <c r="GS13" s="6">
        <v>0.51852293849648445</v>
      </c>
      <c r="GT13" s="6">
        <v>0.51076779936801253</v>
      </c>
      <c r="GU13" s="6">
        <v>0.50066617321467932</v>
      </c>
      <c r="GV13" s="6">
        <v>0.49086284670451052</v>
      </c>
      <c r="GW13" s="6">
        <v>0.48259063531340646</v>
      </c>
      <c r="GX13" s="6">
        <v>0.47409971646221444</v>
      </c>
      <c r="GY13" s="6">
        <v>0.46730896874236111</v>
      </c>
      <c r="GZ13" s="6">
        <v>0.45652134463288208</v>
      </c>
      <c r="HA13" s="6">
        <v>0.451649475504455</v>
      </c>
      <c r="HB13" s="6">
        <v>0.44544535768573956</v>
      </c>
      <c r="HC13" s="6">
        <v>0.43572152561957683</v>
      </c>
      <c r="HD13" s="6">
        <v>0.42898052708660772</v>
      </c>
      <c r="HE13" s="6">
        <v>0.42178210970370111</v>
      </c>
      <c r="HF13" s="6">
        <v>0.41764602029799403</v>
      </c>
      <c r="HG13" s="6">
        <v>0.41004990263722496</v>
      </c>
      <c r="HH13" s="6">
        <v>0.40576469598962589</v>
      </c>
      <c r="HI13" s="6">
        <v>0.40280183380650453</v>
      </c>
      <c r="HJ13" s="6">
        <v>0.39365469483597909</v>
      </c>
      <c r="HK13" s="6">
        <v>0.38768919066804292</v>
      </c>
      <c r="HL13" s="6">
        <v>0.38688382072712724</v>
      </c>
      <c r="HM13" s="6">
        <v>0.38158444090433535</v>
      </c>
      <c r="HN13" s="6">
        <v>0.37839290187593533</v>
      </c>
      <c r="HO13" s="6">
        <v>0.37226831108091624</v>
      </c>
      <c r="HP13" s="6">
        <v>0.36833105552429535</v>
      </c>
      <c r="HQ13" s="6">
        <v>0.36417505992789662</v>
      </c>
      <c r="HR13" s="6">
        <v>0.36268369203083517</v>
      </c>
      <c r="HS13" s="6">
        <v>0.35960149044263384</v>
      </c>
      <c r="HT13" s="6">
        <v>0.35426236339783884</v>
      </c>
      <c r="HU13" s="6">
        <v>0.35327806579852866</v>
      </c>
      <c r="HV13" s="6">
        <v>0.34753126909068033</v>
      </c>
      <c r="HW13" s="6">
        <v>0.34734233946740473</v>
      </c>
      <c r="HX13" s="6">
        <v>0.34299747940711089</v>
      </c>
      <c r="HY13" s="6">
        <v>0.34019370385107256</v>
      </c>
      <c r="HZ13" s="6">
        <v>0.33849350014004381</v>
      </c>
      <c r="IA13" s="6">
        <v>0.33507328426636518</v>
      </c>
      <c r="IB13" s="6">
        <v>0.33540136174634172</v>
      </c>
      <c r="IC13" s="6">
        <v>0.32884926025695793</v>
      </c>
      <c r="ID13" s="6">
        <v>0.32908787390773736</v>
      </c>
      <c r="IE13" s="6">
        <v>0.32658236541517327</v>
      </c>
      <c r="IF13" s="6">
        <v>0.32529976817269868</v>
      </c>
      <c r="IG13" s="6">
        <v>0.32214800894599188</v>
      </c>
      <c r="IH13" s="6">
        <v>0.32073616807262689</v>
      </c>
      <c r="II13" s="6">
        <v>0.31862832727823504</v>
      </c>
      <c r="IJ13" s="6">
        <f t="shared" si="0"/>
        <v>0.68137167272176491</v>
      </c>
      <c r="IK13" s="6">
        <v>0.31862832727823504</v>
      </c>
      <c r="IL13" s="6">
        <v>0.72816125539189802</v>
      </c>
      <c r="IM13" s="6">
        <v>0.85074273059961725</v>
      </c>
      <c r="IN13" s="6">
        <v>0.9216628191681564</v>
      </c>
      <c r="IO13" s="6">
        <v>0.9522361216954377</v>
      </c>
      <c r="IP13" s="6">
        <v>0.95982223739132588</v>
      </c>
      <c r="IQ13" s="6">
        <v>0.95521885748956092</v>
      </c>
      <c r="IR13" s="6">
        <v>0.95003881707184878</v>
      </c>
      <c r="IS13" s="6">
        <v>0.94795088246814874</v>
      </c>
    </row>
    <row r="14" spans="1:253" s="6" customFormat="1" ht="17" x14ac:dyDescent="0.2">
      <c r="A14" s="12"/>
      <c r="B14" s="10" t="s">
        <v>20</v>
      </c>
      <c r="C14" s="6" t="s">
        <v>17</v>
      </c>
      <c r="D14" s="6" t="s">
        <v>7</v>
      </c>
      <c r="E14" s="6">
        <v>16.882933933413725</v>
      </c>
      <c r="F14" s="6">
        <v>4.7121104948877468</v>
      </c>
      <c r="G14" s="6">
        <v>20</v>
      </c>
      <c r="H14" s="6">
        <v>23.666666666666664</v>
      </c>
      <c r="I14" s="6">
        <v>1064.1326496666668</v>
      </c>
      <c r="J14" s="6">
        <v>0.27560514294017374</v>
      </c>
      <c r="K14" s="6">
        <v>0.30368304167174953</v>
      </c>
      <c r="L14" s="6">
        <v>0.59048471650491619</v>
      </c>
      <c r="M14" s="6">
        <v>0.77592805614127025</v>
      </c>
      <c r="N14" s="6">
        <v>0.87037030198373799</v>
      </c>
      <c r="O14" s="6">
        <v>0.93780625519234695</v>
      </c>
      <c r="P14" s="6">
        <v>0.979281458080141</v>
      </c>
      <c r="Q14" s="6">
        <v>1</v>
      </c>
      <c r="R14" s="6">
        <v>0.98923776278604891</v>
      </c>
      <c r="S14" s="6">
        <v>1</v>
      </c>
      <c r="T14" s="6">
        <v>0.88126096618793359</v>
      </c>
      <c r="U14" s="6">
        <v>0.88070905827898238</v>
      </c>
      <c r="V14" s="6">
        <v>0.88362997440530333</v>
      </c>
      <c r="W14" s="6">
        <v>0.88128507993000649</v>
      </c>
      <c r="X14" s="6">
        <v>0.86876704285093598</v>
      </c>
      <c r="Y14" s="6">
        <v>0.85740268138876174</v>
      </c>
      <c r="Z14" s="6">
        <v>0.84375393239486118</v>
      </c>
      <c r="AA14" s="6">
        <v>0.83299152413095578</v>
      </c>
      <c r="AB14" s="6">
        <v>0.81742936825260393</v>
      </c>
      <c r="AC14" s="6">
        <v>0.80984478021325768</v>
      </c>
      <c r="AD14" s="6">
        <v>0.8034999353009753</v>
      </c>
      <c r="AE14" s="6">
        <v>0.7964799427087168</v>
      </c>
      <c r="AF14" s="6">
        <v>0.78776727671713609</v>
      </c>
      <c r="AG14" s="6">
        <v>0.78407130782252765</v>
      </c>
      <c r="AH14" s="6">
        <v>0.77401992106718964</v>
      </c>
      <c r="AI14" s="6">
        <v>0.76376160130680182</v>
      </c>
      <c r="AJ14" s="6">
        <v>0.75259200468444709</v>
      </c>
      <c r="AK14" s="6">
        <v>0.74878852559825837</v>
      </c>
      <c r="AL14" s="6">
        <v>0.7299130673629628</v>
      </c>
      <c r="AM14" s="6">
        <v>0.71581105421422164</v>
      </c>
      <c r="AN14" s="6">
        <v>0.70159860012678632</v>
      </c>
      <c r="AO14" s="6">
        <v>0.6773601714583517</v>
      </c>
      <c r="AP14" s="6">
        <v>0.6566309971247517</v>
      </c>
      <c r="AQ14" s="6">
        <v>0.6354852857203912</v>
      </c>
      <c r="AR14" s="6">
        <v>0.60857078815283694</v>
      </c>
      <c r="AS14" s="6">
        <v>0.58847973763061501</v>
      </c>
      <c r="AT14" s="6">
        <v>0.56678159894439695</v>
      </c>
      <c r="AU14" s="6">
        <v>0.54015041929716678</v>
      </c>
      <c r="AV14" s="6">
        <v>0.52487061678945635</v>
      </c>
      <c r="AW14" s="6">
        <v>0.50825268708702442</v>
      </c>
      <c r="AX14" s="6">
        <v>0.49201723843193318</v>
      </c>
      <c r="AY14" s="6">
        <v>0.48698466336325724</v>
      </c>
      <c r="AZ14" s="6">
        <v>0.46850136877019621</v>
      </c>
      <c r="BA14" s="6">
        <v>0.45424150335603936</v>
      </c>
      <c r="BB14" s="6">
        <v>0.44390683577844203</v>
      </c>
      <c r="BC14" s="6">
        <v>0.43215012518370965</v>
      </c>
      <c r="BD14" s="6">
        <v>0.42260126881317062</v>
      </c>
      <c r="BE14" s="6">
        <v>0.41618308102692203</v>
      </c>
      <c r="BF14" s="6">
        <v>0.40227746503284817</v>
      </c>
      <c r="BG14" s="6">
        <v>0.39290130015361568</v>
      </c>
      <c r="BH14" s="6">
        <v>0.38697458752887726</v>
      </c>
      <c r="BI14" s="6">
        <v>0.38179502992775077</v>
      </c>
      <c r="BJ14" s="6">
        <v>0.37398815028455706</v>
      </c>
      <c r="BK14" s="6">
        <v>0.36663831879880632</v>
      </c>
      <c r="BL14" s="6">
        <v>0.35966751824037646</v>
      </c>
      <c r="BM14" s="6">
        <v>0.35468357873455836</v>
      </c>
      <c r="BN14" s="6">
        <v>0.34886652798915441</v>
      </c>
      <c r="BO14" s="6">
        <v>0.3422510526946847</v>
      </c>
      <c r="BP14" s="6">
        <v>0.34231322905116807</v>
      </c>
      <c r="BQ14" s="6">
        <v>0.33171000858300825</v>
      </c>
      <c r="BR14" s="6">
        <v>0.33205257211270223</v>
      </c>
      <c r="BS14" s="6">
        <v>0.32390349992046175</v>
      </c>
      <c r="BT14" s="6">
        <v>0.32176787562829284</v>
      </c>
      <c r="BU14" s="6">
        <v>0.31403663893907846</v>
      </c>
      <c r="BV14" s="6">
        <v>0.3105010078802225</v>
      </c>
      <c r="BW14" s="6">
        <v>0.30963035339913253</v>
      </c>
      <c r="BX14" s="6">
        <v>0.30503972757555542</v>
      </c>
      <c r="BY14" s="6">
        <v>0.3031263206911044</v>
      </c>
      <c r="BZ14" s="6">
        <v>0.30072006601674817</v>
      </c>
      <c r="CA14" s="6">
        <v>0.29719827253603559</v>
      </c>
      <c r="CB14" s="6">
        <v>0.29179790725365112</v>
      </c>
      <c r="CC14" s="6">
        <v>0.29052217900380128</v>
      </c>
      <c r="CD14" s="6">
        <v>0.28578356900002611</v>
      </c>
      <c r="CE14" s="6">
        <v>0.28529372615336407</v>
      </c>
      <c r="CF14" s="6">
        <v>0.28485062686825857</v>
      </c>
      <c r="CG14" s="6">
        <v>0.28119357384354954</v>
      </c>
      <c r="CH14" s="6">
        <v>0.27656711128944567</v>
      </c>
      <c r="CI14" s="6">
        <v>0.2747763506069838</v>
      </c>
      <c r="CJ14" s="6">
        <v>0.27127848537802041</v>
      </c>
      <c r="CK14" s="6">
        <v>0.27294700793720522</v>
      </c>
      <c r="CL14" s="6">
        <v>0.26770664660799037</v>
      </c>
      <c r="CM14" s="6">
        <v>0.26994013559491054</v>
      </c>
      <c r="CN14" s="6">
        <v>0.26578018120475522</v>
      </c>
      <c r="CO14" s="6">
        <v>0.26304341987174168</v>
      </c>
      <c r="CP14" s="6">
        <v>0.26330117722546842</v>
      </c>
      <c r="CQ14" s="6">
        <v>0.26225686670338888</v>
      </c>
      <c r="CR14" s="6">
        <v>0.26006084676184349</v>
      </c>
      <c r="CS14" s="6">
        <v>0.25756915524441987</v>
      </c>
      <c r="CT14" s="6">
        <v>0.25801080770500096</v>
      </c>
      <c r="CU14" s="6">
        <v>0.25571540204805066</v>
      </c>
      <c r="CV14" s="6">
        <v>0.25396021840966237</v>
      </c>
      <c r="CW14" s="6">
        <v>0.25227904541040552</v>
      </c>
      <c r="CX14" s="6">
        <v>0.25105262048857857</v>
      </c>
      <c r="CY14" s="6">
        <v>0.25480805758094499</v>
      </c>
      <c r="CZ14" s="6">
        <v>0.24959147611122062</v>
      </c>
      <c r="DA14" s="6">
        <v>0.24830317161742813</v>
      </c>
      <c r="DB14" s="6">
        <v>0.24491611830780594</v>
      </c>
      <c r="DC14" s="6">
        <v>0.246547839586781</v>
      </c>
      <c r="DD14" s="6">
        <v>0.24888038040652363</v>
      </c>
      <c r="DE14" s="6">
        <v>0.24307419939408473</v>
      </c>
      <c r="DF14" s="6">
        <v>0.24362684926433059</v>
      </c>
      <c r="DG14" s="6">
        <v>0.23913583174454692</v>
      </c>
      <c r="DH14" s="6">
        <v>0.24203259703073024</v>
      </c>
      <c r="DI14" s="6">
        <v>0.24417920235005855</v>
      </c>
      <c r="DJ14" s="6">
        <v>0.24122115106094533</v>
      </c>
      <c r="DK14" s="6">
        <v>0.24070611862833322</v>
      </c>
      <c r="DL14" s="6">
        <v>0.23907502801645852</v>
      </c>
      <c r="DM14" s="6">
        <v>0.23569995738174329</v>
      </c>
      <c r="DN14" s="6">
        <v>0.23519527530919015</v>
      </c>
      <c r="DO14" s="6">
        <f t="shared" si="1"/>
        <v>0.76480472469080985</v>
      </c>
      <c r="DP14" s="6">
        <v>0.23519527530919015</v>
      </c>
      <c r="DQ14" s="6">
        <v>0.42861449412485375</v>
      </c>
      <c r="DR14" s="6">
        <v>0.49169815797721173</v>
      </c>
      <c r="DS14" s="6">
        <v>0.53353431333559687</v>
      </c>
      <c r="DT14" s="6">
        <v>0.59169562046958446</v>
      </c>
      <c r="DU14" s="6">
        <v>0.64753733400841929</v>
      </c>
      <c r="DV14" s="6">
        <v>0.68479696080782371</v>
      </c>
      <c r="DW14" s="6">
        <v>0.70928201741056718</v>
      </c>
      <c r="DX14" s="6">
        <v>0.72253533813253701</v>
      </c>
      <c r="DY14" s="1">
        <v>17.698387224007295</v>
      </c>
      <c r="DZ14" s="6">
        <v>3.0790032613562048</v>
      </c>
      <c r="EA14" s="6">
        <v>35.333333333333336</v>
      </c>
      <c r="EB14" s="6">
        <v>51</v>
      </c>
      <c r="EC14" s="6">
        <v>366.21093733333333</v>
      </c>
      <c r="ED14" s="6">
        <v>0.19636937976882712</v>
      </c>
      <c r="EE14" s="6">
        <v>0.32831068367126803</v>
      </c>
      <c r="EF14" s="6">
        <v>0.4802202168187763</v>
      </c>
      <c r="EG14" s="6">
        <v>0.64518399958185946</v>
      </c>
      <c r="EH14" s="6">
        <v>0.88086496727051855</v>
      </c>
      <c r="EI14" s="6">
        <v>0.95246501266009731</v>
      </c>
      <c r="EJ14" s="6">
        <v>0.98356314760152119</v>
      </c>
      <c r="EK14" s="6">
        <v>0.99575439713170621</v>
      </c>
      <c r="EL14" s="6">
        <v>1</v>
      </c>
      <c r="EM14" s="6">
        <v>0.99533775174208183</v>
      </c>
      <c r="EN14" s="6">
        <v>1</v>
      </c>
      <c r="EO14" s="6">
        <v>0.95769276778939194</v>
      </c>
      <c r="EP14" s="6">
        <v>0.93329925286793214</v>
      </c>
      <c r="EQ14" s="6">
        <v>0.9159290033607741</v>
      </c>
      <c r="ER14" s="6">
        <v>0.90396212979232571</v>
      </c>
      <c r="ES14" s="6">
        <v>0.89386610870321437</v>
      </c>
      <c r="ET14" s="6">
        <v>0.88757436208803842</v>
      </c>
      <c r="EU14" s="6">
        <v>0.87884743870644744</v>
      </c>
      <c r="EV14" s="6">
        <v>0.87486545585008368</v>
      </c>
      <c r="EW14" s="6">
        <v>0.86422593273184634</v>
      </c>
      <c r="EX14" s="6">
        <v>0.8500747426593237</v>
      </c>
      <c r="EY14" s="6">
        <v>0.84829803555352601</v>
      </c>
      <c r="EZ14" s="6">
        <v>0.83939340378950711</v>
      </c>
      <c r="FA14" s="6">
        <v>0.83426181311249503</v>
      </c>
      <c r="FB14" s="6">
        <v>0.82828356476919163</v>
      </c>
      <c r="FC14" s="6">
        <v>0.82254579980638753</v>
      </c>
      <c r="FD14" s="6">
        <v>0.81944170800324401</v>
      </c>
      <c r="FE14" s="6">
        <v>0.81763359627484333</v>
      </c>
      <c r="FF14" s="6">
        <v>0.81552243165068161</v>
      </c>
      <c r="FG14" s="6">
        <v>0.80728674917052601</v>
      </c>
      <c r="FH14" s="6">
        <v>0.80569812732899804</v>
      </c>
      <c r="FI14" s="6">
        <v>0.80075462191625524</v>
      </c>
      <c r="FJ14" s="6">
        <v>0.79224718842153696</v>
      </c>
      <c r="FK14" s="6">
        <v>0.78809797680599103</v>
      </c>
      <c r="FL14" s="6">
        <v>0.77956961831191574</v>
      </c>
      <c r="FM14" s="6">
        <v>0.77350784120685812</v>
      </c>
      <c r="FN14" s="6">
        <v>0.76447783068237118</v>
      </c>
      <c r="FO14" s="6">
        <v>0.75557323316548708</v>
      </c>
      <c r="FP14" s="6">
        <v>0.74712850617457027</v>
      </c>
      <c r="FQ14" s="6">
        <v>0.73880919219125607</v>
      </c>
      <c r="FR14" s="6">
        <v>0.72743808177962366</v>
      </c>
      <c r="FS14" s="6">
        <v>0.71740473294717877</v>
      </c>
      <c r="FT14" s="6">
        <v>0.70986926738495015</v>
      </c>
      <c r="FU14" s="6">
        <v>0.69775609005667671</v>
      </c>
      <c r="FV14" s="6">
        <v>0.68779592735127915</v>
      </c>
      <c r="FW14" s="6">
        <v>0.6812115389693183</v>
      </c>
      <c r="FX14" s="6">
        <v>0.66644372923489215</v>
      </c>
      <c r="FY14" s="6">
        <v>0.66047599476196928</v>
      </c>
      <c r="FZ14" s="6">
        <v>0.64890628521568672</v>
      </c>
      <c r="GA14" s="6">
        <v>0.6380473064577119</v>
      </c>
      <c r="GB14" s="6">
        <v>0.6295398387158585</v>
      </c>
      <c r="GC14" s="6">
        <v>0.61522141988415358</v>
      </c>
      <c r="GD14" s="6">
        <v>0.60251254789333386</v>
      </c>
      <c r="GE14" s="6">
        <v>0.59506071383426384</v>
      </c>
      <c r="GF14" s="6">
        <v>0.58235180759630922</v>
      </c>
      <c r="GG14" s="6">
        <v>0.57074031654558199</v>
      </c>
      <c r="GH14" s="6">
        <v>0.55969314978193319</v>
      </c>
      <c r="GI14" s="6">
        <v>0.55014056222767749</v>
      </c>
      <c r="GJ14" s="6">
        <v>0.53538319786936239</v>
      </c>
      <c r="GK14" s="6">
        <v>0.52231894336082152</v>
      </c>
      <c r="GL14" s="6">
        <v>0.51299632531668415</v>
      </c>
      <c r="GM14" s="6">
        <v>0.50251355133438314</v>
      </c>
      <c r="GN14" s="6">
        <v>0.49090206028365607</v>
      </c>
      <c r="GO14" s="6">
        <v>0.48220650727753339</v>
      </c>
      <c r="GP14" s="6">
        <v>0.4684420358510652</v>
      </c>
      <c r="GQ14" s="6">
        <v>0.45623478164352216</v>
      </c>
      <c r="GR14" s="6">
        <v>0.44857393732082551</v>
      </c>
      <c r="GS14" s="6">
        <v>0.43964841480458428</v>
      </c>
      <c r="GT14" s="6">
        <v>0.43418233236207321</v>
      </c>
      <c r="GU14" s="6">
        <v>0.42360554999477218</v>
      </c>
      <c r="GV14" s="6">
        <v>0.41587148529789336</v>
      </c>
      <c r="GW14" s="6">
        <v>0.40926624041084508</v>
      </c>
      <c r="GX14" s="6">
        <v>0.39801006338356976</v>
      </c>
      <c r="GY14" s="6">
        <v>0.39288888383553405</v>
      </c>
      <c r="GZ14" s="6">
        <v>0.38414106970172091</v>
      </c>
      <c r="HA14" s="6">
        <v>0.38005456458997638</v>
      </c>
      <c r="HB14" s="6">
        <v>0.37263410090637444</v>
      </c>
      <c r="HC14" s="6">
        <v>0.36461787406595653</v>
      </c>
      <c r="HD14" s="6">
        <v>0.35508617726392311</v>
      </c>
      <c r="HE14" s="6">
        <v>0.34911844279100041</v>
      </c>
      <c r="HF14" s="6">
        <v>0.34518872106232706</v>
      </c>
      <c r="HG14" s="6">
        <v>0.34024518140244969</v>
      </c>
      <c r="HH14" s="6">
        <v>0.33381761065069465</v>
      </c>
      <c r="HI14" s="6">
        <v>0.33135106350881144</v>
      </c>
      <c r="HJ14" s="6">
        <v>0.32379470719436065</v>
      </c>
      <c r="HK14" s="6">
        <v>0.31707446042868576</v>
      </c>
      <c r="HL14" s="6">
        <v>0.31291480343702877</v>
      </c>
      <c r="HM14" s="6">
        <v>0.30895374558002203</v>
      </c>
      <c r="HN14" s="6">
        <v>0.30575561114474376</v>
      </c>
      <c r="HO14" s="6">
        <v>0.30031041945445486</v>
      </c>
      <c r="HP14" s="6">
        <v>0.29850230772605435</v>
      </c>
      <c r="HQ14" s="6">
        <v>0.29102958291476205</v>
      </c>
      <c r="HR14" s="6">
        <v>0.29098776716318281</v>
      </c>
      <c r="HS14" s="6">
        <v>0.28378675911931861</v>
      </c>
      <c r="HT14" s="6">
        <v>0.27986748276675621</v>
      </c>
      <c r="HU14" s="6">
        <v>0.27909407972178185</v>
      </c>
      <c r="HV14" s="6">
        <v>0.27469407633816484</v>
      </c>
      <c r="HW14" s="6">
        <v>0.27148546227964077</v>
      </c>
      <c r="HX14" s="6">
        <v>0.26868449186652815</v>
      </c>
      <c r="HY14" s="6">
        <v>0.26313477792085849</v>
      </c>
      <c r="HZ14" s="6">
        <v>0.26294669265658899</v>
      </c>
      <c r="IA14" s="6">
        <v>0.259633590589819</v>
      </c>
      <c r="IB14" s="6">
        <v>0.25517081220813098</v>
      </c>
      <c r="IC14" s="6">
        <v>0.25612188938839858</v>
      </c>
      <c r="ID14" s="6">
        <v>0.25224446303455034</v>
      </c>
      <c r="IE14" s="6">
        <v>0.25309101795943728</v>
      </c>
      <c r="IF14" s="6">
        <v>0.25212949540305851</v>
      </c>
      <c r="IG14" s="6">
        <v>0.24811614217122657</v>
      </c>
      <c r="IH14" s="6">
        <v>0.24613039055466765</v>
      </c>
      <c r="II14" s="6">
        <v>0.24580637841241457</v>
      </c>
      <c r="IJ14" s="6">
        <f t="shared" si="0"/>
        <v>0.75419362158758541</v>
      </c>
      <c r="IK14" s="6">
        <v>0.24580637841241457</v>
      </c>
      <c r="IL14" s="6">
        <v>0.66762470743100855</v>
      </c>
      <c r="IM14" s="6">
        <v>0.74144293384518656</v>
      </c>
      <c r="IN14" s="6">
        <v>0.80888578214103013</v>
      </c>
      <c r="IO14" s="6">
        <v>0.85746387021459236</v>
      </c>
      <c r="IP14" s="6">
        <v>0.8846270879151007</v>
      </c>
      <c r="IQ14" s="6">
        <v>0.90183007441594165</v>
      </c>
      <c r="IR14" s="6">
        <v>0.91533327445109303</v>
      </c>
      <c r="IS14" s="6">
        <v>0.92721651651638293</v>
      </c>
    </row>
    <row r="15" spans="1:253" s="6" customFormat="1" ht="17" x14ac:dyDescent="0.2">
      <c r="A15" s="12"/>
      <c r="B15" s="10" t="s">
        <v>21</v>
      </c>
      <c r="C15" s="6" t="s">
        <v>17</v>
      </c>
      <c r="D15" s="6" t="s">
        <v>7</v>
      </c>
      <c r="E15" s="6">
        <v>22.193389617907204</v>
      </c>
      <c r="F15" s="6">
        <v>5.3563730747260294</v>
      </c>
      <c r="G15" s="6">
        <v>20.666666666666668</v>
      </c>
      <c r="H15" s="6">
        <v>17</v>
      </c>
      <c r="I15" s="6">
        <v>1458.3758456666667</v>
      </c>
      <c r="J15" s="6">
        <v>0.24318852324197157</v>
      </c>
      <c r="K15" s="6">
        <v>0.25670552147042336</v>
      </c>
      <c r="L15" s="6">
        <v>0.51424240911980945</v>
      </c>
      <c r="M15" s="6">
        <v>0.74468714433156946</v>
      </c>
      <c r="N15" s="6">
        <v>0.84710541539995665</v>
      </c>
      <c r="O15" s="6">
        <v>0.91846514509095822</v>
      </c>
      <c r="P15" s="6">
        <v>0.96044124453119006</v>
      </c>
      <c r="Q15" s="6">
        <v>0.98891903873677345</v>
      </c>
      <c r="R15" s="6">
        <v>1</v>
      </c>
      <c r="S15" s="6">
        <v>1</v>
      </c>
      <c r="T15" s="6">
        <v>0.84153606110418677</v>
      </c>
      <c r="U15" s="6">
        <v>0.85555218428571911</v>
      </c>
      <c r="V15" s="6">
        <v>0.85945263735727806</v>
      </c>
      <c r="W15" s="6">
        <v>0.85310870202323252</v>
      </c>
      <c r="X15" s="6">
        <v>0.83972952989937122</v>
      </c>
      <c r="Y15" s="6">
        <v>0.82394630902452604</v>
      </c>
      <c r="Z15" s="6">
        <v>0.81303398093232104</v>
      </c>
      <c r="AA15" s="6">
        <v>0.80242422504308031</v>
      </c>
      <c r="AB15" s="6">
        <v>0.78890076813063958</v>
      </c>
      <c r="AC15" s="6">
        <v>0.78301107605295239</v>
      </c>
      <c r="AD15" s="6">
        <v>0.774677877653284</v>
      </c>
      <c r="AE15" s="6">
        <v>0.76752999431017011</v>
      </c>
      <c r="AF15" s="6">
        <v>0.75782793097032675</v>
      </c>
      <c r="AG15" s="6">
        <v>0.74517169853751697</v>
      </c>
      <c r="AH15" s="6">
        <v>0.72912625323200209</v>
      </c>
      <c r="AI15" s="6">
        <v>0.70757260319375825</v>
      </c>
      <c r="AJ15" s="6">
        <v>0.68542136343086257</v>
      </c>
      <c r="AK15" s="6">
        <v>0.65254865954571384</v>
      </c>
      <c r="AL15" s="6">
        <v>0.62020266611438879</v>
      </c>
      <c r="AM15" s="6">
        <v>0.58967732681115703</v>
      </c>
      <c r="AN15" s="6">
        <v>0.56394557713470328</v>
      </c>
      <c r="AO15" s="6">
        <v>0.54128550312240498</v>
      </c>
      <c r="AP15" s="6">
        <v>0.51479607184482634</v>
      </c>
      <c r="AQ15" s="6">
        <v>0.4913316167525586</v>
      </c>
      <c r="AR15" s="6">
        <v>0.46973766706100978</v>
      </c>
      <c r="AS15" s="6">
        <v>0.45237022471062621</v>
      </c>
      <c r="AT15" s="6">
        <v>0.43145345355156983</v>
      </c>
      <c r="AU15" s="6">
        <v>0.41781973197578759</v>
      </c>
      <c r="AV15" s="6">
        <v>0.40400917311535278</v>
      </c>
      <c r="AW15" s="6">
        <v>0.38641893984580222</v>
      </c>
      <c r="AX15" s="6">
        <v>0.37453554649565873</v>
      </c>
      <c r="AY15" s="6">
        <v>0.36186519113957138</v>
      </c>
      <c r="AZ15" s="6">
        <v>0.34760212130638335</v>
      </c>
      <c r="BA15" s="6">
        <v>0.33728603560713755</v>
      </c>
      <c r="BB15" s="6">
        <v>0.32530683734985333</v>
      </c>
      <c r="BC15" s="6">
        <v>0.31262038619193849</v>
      </c>
      <c r="BD15" s="6">
        <v>0.30431827265917777</v>
      </c>
      <c r="BE15" s="6">
        <v>0.29579394563511802</v>
      </c>
      <c r="BF15" s="6">
        <v>0.28765214051428079</v>
      </c>
      <c r="BG15" s="6">
        <v>0.27400918009260639</v>
      </c>
      <c r="BH15" s="6">
        <v>0.26749791097424036</v>
      </c>
      <c r="BI15" s="6">
        <v>0.26071729581482928</v>
      </c>
      <c r="BJ15" s="6">
        <v>0.25344160843687552</v>
      </c>
      <c r="BK15" s="6">
        <v>0.24491003950496817</v>
      </c>
      <c r="BL15" s="6">
        <v>0.23927439162981726</v>
      </c>
      <c r="BM15" s="6">
        <v>0.23237321434341404</v>
      </c>
      <c r="BN15" s="6">
        <v>0.22608531357208353</v>
      </c>
      <c r="BO15" s="6">
        <v>0.22010022559866213</v>
      </c>
      <c r="BP15" s="6">
        <v>0.21639905732013365</v>
      </c>
      <c r="BQ15" s="6">
        <v>0.21086746675874071</v>
      </c>
      <c r="BR15" s="6">
        <v>0.20624368904421805</v>
      </c>
      <c r="BS15" s="6">
        <v>0.20553504069290565</v>
      </c>
      <c r="BT15" s="6">
        <v>0.20325843508434402</v>
      </c>
      <c r="BU15" s="6">
        <v>0.19876142684639717</v>
      </c>
      <c r="BV15" s="6">
        <v>0.19534709586142288</v>
      </c>
      <c r="BW15" s="6">
        <v>0.19348373613057354</v>
      </c>
      <c r="BX15" s="6">
        <v>0.18722874874773338</v>
      </c>
      <c r="BY15" s="6">
        <v>0.18752225052126695</v>
      </c>
      <c r="BZ15" s="6">
        <v>0.1836147239583219</v>
      </c>
      <c r="CA15" s="6">
        <v>0.1824130965644894</v>
      </c>
      <c r="CB15" s="6">
        <v>0.18156872860464332</v>
      </c>
      <c r="CC15" s="6">
        <v>0.18462531896574097</v>
      </c>
      <c r="CD15" s="6">
        <v>0.17524180333321676</v>
      </c>
      <c r="CE15" s="6">
        <v>0.17753383107775969</v>
      </c>
      <c r="CF15" s="6">
        <v>0.17361805210819756</v>
      </c>
      <c r="CG15" s="6">
        <v>0.17420678793886954</v>
      </c>
      <c r="CH15" s="6">
        <v>0.17313166536717325</v>
      </c>
      <c r="CI15" s="6">
        <v>0.17222474272159988</v>
      </c>
      <c r="CJ15" s="6">
        <v>0.17216926152725867</v>
      </c>
      <c r="CK15" s="6">
        <v>0.16983691006991614</v>
      </c>
      <c r="CL15" s="6">
        <v>0.16856298389507957</v>
      </c>
      <c r="CM15" s="6">
        <v>0.1682848801980327</v>
      </c>
      <c r="CN15" s="6">
        <v>0.1676640730611782</v>
      </c>
      <c r="CO15" s="6">
        <v>0.16741782413486325</v>
      </c>
      <c r="CP15" s="6">
        <v>0.16837286576945762</v>
      </c>
      <c r="CQ15" s="6">
        <v>0.16747306473425935</v>
      </c>
      <c r="CR15" s="6">
        <v>0.1651328217627174</v>
      </c>
      <c r="CS15" s="6">
        <v>0.16424182650250996</v>
      </c>
      <c r="CT15" s="6">
        <v>0.16665350211325364</v>
      </c>
      <c r="CU15" s="6">
        <v>0.16817367721440518</v>
      </c>
      <c r="CV15" s="6">
        <v>0.1641219861603532</v>
      </c>
      <c r="CW15" s="6">
        <v>0.16586497624016647</v>
      </c>
      <c r="CX15" s="6">
        <v>0.16622399201725219</v>
      </c>
      <c r="CY15" s="6">
        <v>0.16690769067275707</v>
      </c>
      <c r="CZ15" s="6">
        <v>0.16573012277343505</v>
      </c>
      <c r="DA15" s="6">
        <v>0.16741739106396208</v>
      </c>
      <c r="DB15" s="6">
        <v>0.16889798829664382</v>
      </c>
      <c r="DC15" s="6">
        <v>0.16932732997618372</v>
      </c>
      <c r="DD15" s="6">
        <v>0.16936755745100526</v>
      </c>
      <c r="DE15" s="6">
        <v>0.17224112723736157</v>
      </c>
      <c r="DF15" s="6">
        <v>0.17258337354677342</v>
      </c>
      <c r="DG15" s="6">
        <v>0.17092783972950581</v>
      </c>
      <c r="DH15" s="6">
        <v>0.17279767146437847</v>
      </c>
      <c r="DI15" s="6">
        <v>0.17247188184921172</v>
      </c>
      <c r="DJ15" s="6">
        <v>0.17583802166668147</v>
      </c>
      <c r="DK15" s="6">
        <v>0.17478000539558222</v>
      </c>
      <c r="DL15" s="6">
        <v>0.175726866802043</v>
      </c>
      <c r="DM15" s="6">
        <v>0.17742984594248534</v>
      </c>
      <c r="DN15" s="6">
        <v>0.17987390563284011</v>
      </c>
      <c r="DO15" s="6">
        <f t="shared" si="1"/>
        <v>0.82012609436715989</v>
      </c>
      <c r="DP15" s="6">
        <v>0.17987390563284011</v>
      </c>
      <c r="DQ15" s="6">
        <v>0.29082760883775483</v>
      </c>
      <c r="DR15" s="6">
        <v>0.30793174408021545</v>
      </c>
      <c r="DS15" s="6">
        <v>0.33935568144391992</v>
      </c>
      <c r="DT15" s="6">
        <v>0.37276957959858797</v>
      </c>
      <c r="DU15" s="6">
        <v>0.40926258780121544</v>
      </c>
      <c r="DV15" s="6">
        <v>0.4506748964894382</v>
      </c>
      <c r="DW15" s="6">
        <v>0.47544534906272506</v>
      </c>
      <c r="DX15" s="6">
        <v>0.50043770235388219</v>
      </c>
      <c r="DY15" s="6">
        <v>25.149524501583819</v>
      </c>
      <c r="DZ15" s="6">
        <v>5.4861151346788866</v>
      </c>
      <c r="EA15" s="6">
        <v>28</v>
      </c>
      <c r="EB15" s="6">
        <v>42.666666666666664</v>
      </c>
      <c r="EC15" s="6">
        <v>518.79882799999996</v>
      </c>
      <c r="ED15" s="6">
        <v>0.23329534353953055</v>
      </c>
      <c r="EE15" s="6">
        <v>0.28992112076707427</v>
      </c>
      <c r="EF15" s="6">
        <v>0.41002537451253906</v>
      </c>
      <c r="EG15" s="6">
        <v>0.5956622346748881</v>
      </c>
      <c r="EH15" s="6">
        <v>0.85475463635695947</v>
      </c>
      <c r="EI15" s="6">
        <v>0.93180052872358465</v>
      </c>
      <c r="EJ15" s="6">
        <v>0.96867070818343382</v>
      </c>
      <c r="EK15" s="6">
        <v>0.98815873992777692</v>
      </c>
      <c r="EL15" s="6">
        <v>0.99882625592779251</v>
      </c>
      <c r="EM15" s="6">
        <v>1</v>
      </c>
      <c r="EN15" s="6">
        <v>1</v>
      </c>
      <c r="EO15" s="6">
        <v>0.95000781772466802</v>
      </c>
      <c r="EP15" s="6">
        <v>0.92473522950631881</v>
      </c>
      <c r="EQ15" s="6">
        <v>0.90484528893522109</v>
      </c>
      <c r="ER15" s="6">
        <v>0.89485421566838741</v>
      </c>
      <c r="ES15" s="6">
        <v>0.88826416220010396</v>
      </c>
      <c r="ET15" s="6">
        <v>0.88251287191311245</v>
      </c>
      <c r="EU15" s="6">
        <v>0.8759873595984522</v>
      </c>
      <c r="EV15" s="6">
        <v>0.8740057317497506</v>
      </c>
      <c r="EW15" s="6">
        <v>0.86562761349012207</v>
      </c>
      <c r="EX15" s="6">
        <v>0.85634625129909092</v>
      </c>
      <c r="EY15" s="6">
        <v>0.8495442117019909</v>
      </c>
      <c r="EZ15" s="6">
        <v>0.84299103457838376</v>
      </c>
      <c r="FA15" s="6">
        <v>0.84115688190663207</v>
      </c>
      <c r="FB15" s="6">
        <v>0.83739643100407235</v>
      </c>
      <c r="FC15" s="6">
        <v>0.8379955130458453</v>
      </c>
      <c r="FD15" s="6">
        <v>0.83395853486084581</v>
      </c>
      <c r="FE15" s="6">
        <v>0.83496319629054783</v>
      </c>
      <c r="FF15" s="6">
        <v>0.83218889314096078</v>
      </c>
      <c r="FG15" s="6">
        <v>0.8285943404868108</v>
      </c>
      <c r="FH15" s="6">
        <v>0.82827175552572119</v>
      </c>
      <c r="FI15" s="6">
        <v>0.82560808141016362</v>
      </c>
      <c r="FJ15" s="6">
        <v>0.82253888831018995</v>
      </c>
      <c r="FK15" s="6">
        <v>0.8184557920430271</v>
      </c>
      <c r="FL15" s="6">
        <v>0.81752491350443479</v>
      </c>
      <c r="FM15" s="6">
        <v>0.81403171794507145</v>
      </c>
      <c r="FN15" s="6">
        <v>0.80941408078975918</v>
      </c>
      <c r="FO15" s="6">
        <v>0.80475956728977027</v>
      </c>
      <c r="FP15" s="6">
        <v>0.80063965508144408</v>
      </c>
      <c r="FQ15" s="6">
        <v>0.79410487082754055</v>
      </c>
      <c r="FR15" s="6">
        <v>0.78763468813077331</v>
      </c>
      <c r="FS15" s="6">
        <v>0.78456546482904299</v>
      </c>
      <c r="FT15" s="6">
        <v>0.77291537887635398</v>
      </c>
      <c r="FU15" s="6">
        <v>0.76667557517810669</v>
      </c>
      <c r="FV15" s="6">
        <v>0.75292405100871307</v>
      </c>
      <c r="FW15" s="6">
        <v>0.74820502655685761</v>
      </c>
      <c r="FX15" s="6">
        <v>0.73410325261742793</v>
      </c>
      <c r="FY15" s="6">
        <v>0.72313518272983845</v>
      </c>
      <c r="FZ15" s="6">
        <v>0.70930990587109166</v>
      </c>
      <c r="GA15" s="6">
        <v>0.70476602140513267</v>
      </c>
      <c r="GB15" s="6">
        <v>0.68596367628706378</v>
      </c>
      <c r="GC15" s="6">
        <v>0.67969620777986983</v>
      </c>
      <c r="GD15" s="6">
        <v>0.65975093759087899</v>
      </c>
      <c r="GE15" s="6">
        <v>0.65290284031512891</v>
      </c>
      <c r="GF15" s="6">
        <v>0.63854302256823248</v>
      </c>
      <c r="GG15" s="6">
        <v>0.62893904521435506</v>
      </c>
      <c r="GH15" s="6">
        <v>0.61407226078298605</v>
      </c>
      <c r="GI15" s="6">
        <v>0.60502133799398794</v>
      </c>
      <c r="GJ15" s="6">
        <v>0.58914071079894315</v>
      </c>
      <c r="GK15" s="6">
        <v>0.57764731155893423</v>
      </c>
      <c r="GL15" s="6">
        <v>0.56302938960105819</v>
      </c>
      <c r="GM15" s="6">
        <v>0.55363742857775389</v>
      </c>
      <c r="GN15" s="6">
        <v>0.54463256346740574</v>
      </c>
      <c r="GO15" s="6">
        <v>0.53508391573142156</v>
      </c>
      <c r="GP15" s="6">
        <v>0.52071482604528219</v>
      </c>
      <c r="GQ15" s="6">
        <v>0.51041043975660172</v>
      </c>
      <c r="GR15" s="6">
        <v>0.50258531565833942</v>
      </c>
      <c r="GS15" s="6">
        <v>0.48793054755754328</v>
      </c>
      <c r="GT15" s="6">
        <v>0.48012387673249735</v>
      </c>
      <c r="GU15" s="6">
        <v>0.47322969157634059</v>
      </c>
      <c r="GV15" s="6">
        <v>0.46538614440661807</v>
      </c>
      <c r="GW15" s="6">
        <v>0.45401255553461245</v>
      </c>
      <c r="GX15" s="6">
        <v>0.44886955882512403</v>
      </c>
      <c r="GY15" s="6">
        <v>0.43516409233438047</v>
      </c>
      <c r="GZ15" s="6">
        <v>0.42739429785401123</v>
      </c>
      <c r="HA15" s="6">
        <v>0.42323750930100851</v>
      </c>
      <c r="HB15" s="6">
        <v>0.41673042005780803</v>
      </c>
      <c r="HC15" s="6">
        <v>0.41257363150480536</v>
      </c>
      <c r="HD15" s="6">
        <v>0.40463790857426968</v>
      </c>
      <c r="HE15" s="6">
        <v>0.3957252494264914</v>
      </c>
      <c r="HF15" s="6">
        <v>0.39146701317343241</v>
      </c>
      <c r="HG15" s="6">
        <v>0.3793376857487305</v>
      </c>
      <c r="HH15" s="6">
        <v>0.37656338259914318</v>
      </c>
      <c r="HI15" s="6">
        <v>0.37009319990237594</v>
      </c>
      <c r="HJ15" s="6">
        <v>0.36212060062716372</v>
      </c>
      <c r="HK15" s="6">
        <v>0.35808362244216424</v>
      </c>
      <c r="HL15" s="6">
        <v>0.35598218422545957</v>
      </c>
      <c r="HM15" s="6">
        <v>0.35019401759379165</v>
      </c>
      <c r="HN15" s="6">
        <v>0.34403717812062751</v>
      </c>
      <c r="HO15" s="6">
        <v>0.33816601706211996</v>
      </c>
      <c r="HP15" s="6">
        <v>0.33582495810940877</v>
      </c>
      <c r="HQ15" s="6">
        <v>0.33184324913878938</v>
      </c>
      <c r="HR15" s="6">
        <v>0.32775100173940974</v>
      </c>
      <c r="HS15" s="6">
        <v>0.32073697601349321</v>
      </c>
      <c r="HT15" s="6">
        <v>0.31717926950226333</v>
      </c>
      <c r="HU15" s="6">
        <v>0.31290267058125726</v>
      </c>
      <c r="HV15" s="6">
        <v>0.31103164156482915</v>
      </c>
      <c r="HW15" s="6">
        <v>0.30775967387176884</v>
      </c>
      <c r="HX15" s="6">
        <v>0.30634025172016377</v>
      </c>
      <c r="HY15" s="6">
        <v>0.30425723657491915</v>
      </c>
      <c r="HZ15" s="6">
        <v>0.29889304220088425</v>
      </c>
      <c r="IA15" s="6">
        <v>0.29693907916112933</v>
      </c>
      <c r="IB15" s="6">
        <v>0.29494826997845441</v>
      </c>
      <c r="IC15" s="6">
        <v>0.28782361521850813</v>
      </c>
      <c r="ID15" s="6">
        <v>0.28413688680354499</v>
      </c>
      <c r="IE15" s="6">
        <v>0.28143633634331083</v>
      </c>
      <c r="IF15" s="6">
        <v>0.28230273413179335</v>
      </c>
      <c r="IG15" s="6">
        <v>0.28057918029231504</v>
      </c>
      <c r="IH15" s="6">
        <v>0.28051466934044839</v>
      </c>
      <c r="II15" s="6">
        <v>0.27547302972574661</v>
      </c>
      <c r="IJ15" s="6">
        <f t="shared" si="0"/>
        <v>0.72452697027425339</v>
      </c>
      <c r="IK15" s="6">
        <v>0.27547302972574661</v>
      </c>
      <c r="IL15" s="6">
        <v>0.68115247607439511</v>
      </c>
      <c r="IM15" s="6">
        <v>0.7899757470834845</v>
      </c>
      <c r="IN15" s="6">
        <v>0.86783965053910006</v>
      </c>
      <c r="IO15" s="6">
        <v>0.91382248923662279</v>
      </c>
      <c r="IP15" s="6">
        <v>0.93574014553682827</v>
      </c>
      <c r="IQ15" s="6">
        <v>0.93878173423136868</v>
      </c>
      <c r="IR15" s="6">
        <v>0.93902135496737504</v>
      </c>
      <c r="IS15" s="6">
        <v>0.9386618936616089</v>
      </c>
    </row>
    <row r="16" spans="1:253" s="6" customFormat="1" ht="17" x14ac:dyDescent="0.2">
      <c r="A16" s="12"/>
      <c r="B16" s="10" t="s">
        <v>22</v>
      </c>
      <c r="C16" s="6" t="s">
        <v>17</v>
      </c>
      <c r="D16" s="6" t="s">
        <v>7</v>
      </c>
      <c r="E16" s="6">
        <v>20.290125051888388</v>
      </c>
      <c r="F16" s="6">
        <v>5.9901191499400541</v>
      </c>
      <c r="G16" s="6">
        <v>20.666666666666657</v>
      </c>
      <c r="H16" s="6">
        <v>22.333333333333332</v>
      </c>
      <c r="I16" s="6">
        <v>1568.647954</v>
      </c>
      <c r="J16" s="6">
        <v>0.29028766152860519</v>
      </c>
      <c r="K16" s="6">
        <v>0.31643539598867099</v>
      </c>
      <c r="L16" s="6">
        <v>0.61913662884721632</v>
      </c>
      <c r="M16" s="6">
        <v>0.78540624982723795</v>
      </c>
      <c r="N16" s="6">
        <v>0.86748467516319416</v>
      </c>
      <c r="O16" s="6">
        <v>0.93018255819509255</v>
      </c>
      <c r="P16" s="6">
        <v>0.97153803477383227</v>
      </c>
      <c r="Q16" s="6">
        <v>1</v>
      </c>
      <c r="R16" s="6">
        <v>0.99843552837577076</v>
      </c>
      <c r="S16" s="6">
        <v>1</v>
      </c>
      <c r="T16" s="6">
        <v>0.88891159962117061</v>
      </c>
      <c r="U16" s="6">
        <v>0.88340823033880367</v>
      </c>
      <c r="V16" s="6">
        <v>0.87819823207905368</v>
      </c>
      <c r="W16" s="6">
        <v>0.86717266415999295</v>
      </c>
      <c r="X16" s="6">
        <v>0.85536390721077626</v>
      </c>
      <c r="Y16" s="6">
        <v>0.84278747825005751</v>
      </c>
      <c r="Z16" s="6">
        <v>0.82784323887316369</v>
      </c>
      <c r="AA16" s="6">
        <v>0.81583156314471128</v>
      </c>
      <c r="AB16" s="6">
        <v>0.80376900484441838</v>
      </c>
      <c r="AC16" s="6">
        <v>0.79493566807135174</v>
      </c>
      <c r="AD16" s="6">
        <v>0.78539354242324855</v>
      </c>
      <c r="AE16" s="6">
        <v>0.7785999674371924</v>
      </c>
      <c r="AF16" s="6">
        <v>0.77081141777394235</v>
      </c>
      <c r="AG16" s="6">
        <v>0.7621884143161185</v>
      </c>
      <c r="AH16" s="6">
        <v>0.75551171382031301</v>
      </c>
      <c r="AI16" s="6">
        <v>0.74826335514633757</v>
      </c>
      <c r="AJ16" s="6">
        <v>0.73551014937869508</v>
      </c>
      <c r="AK16" s="6">
        <v>0.72373436290917847</v>
      </c>
      <c r="AL16" s="6">
        <v>0.70626963992108482</v>
      </c>
      <c r="AM16" s="6">
        <v>0.68475770137153635</v>
      </c>
      <c r="AN16" s="6">
        <v>0.65644510453349192</v>
      </c>
      <c r="AO16" s="6">
        <v>0.62748130250211287</v>
      </c>
      <c r="AP16" s="6">
        <v>0.59171694410025877</v>
      </c>
      <c r="AQ16" s="6">
        <v>0.56245136280955377</v>
      </c>
      <c r="AR16" s="6">
        <v>0.53013336227805119</v>
      </c>
      <c r="AS16" s="6">
        <v>0.50469480266505429</v>
      </c>
      <c r="AT16" s="6">
        <v>0.48105975886705893</v>
      </c>
      <c r="AU16" s="6">
        <v>0.45862105427567762</v>
      </c>
      <c r="AV16" s="6">
        <v>0.4408438761155884</v>
      </c>
      <c r="AW16" s="6">
        <v>0.42143195838279535</v>
      </c>
      <c r="AX16" s="6">
        <v>0.40412617654800098</v>
      </c>
      <c r="AY16" s="6">
        <v>0.38702367020551515</v>
      </c>
      <c r="AZ16" s="6">
        <v>0.37459079277696794</v>
      </c>
      <c r="BA16" s="6">
        <v>0.36122279202888963</v>
      </c>
      <c r="BB16" s="6">
        <v>0.34926151476167877</v>
      </c>
      <c r="BC16" s="6">
        <v>0.33785637865398405</v>
      </c>
      <c r="BD16" s="6">
        <v>0.32701681112272124</v>
      </c>
      <c r="BE16" s="6">
        <v>0.31902552103677129</v>
      </c>
      <c r="BF16" s="6">
        <v>0.30826193338994878</v>
      </c>
      <c r="BG16" s="6">
        <v>0.29955494948305911</v>
      </c>
      <c r="BH16" s="6">
        <v>0.29169859885653077</v>
      </c>
      <c r="BI16" s="6">
        <v>0.28635406880944214</v>
      </c>
      <c r="BJ16" s="6">
        <v>0.28028630300788104</v>
      </c>
      <c r="BK16" s="6">
        <v>0.27076932563138856</v>
      </c>
      <c r="BL16" s="6">
        <v>0.26347744796256956</v>
      </c>
      <c r="BM16" s="6">
        <v>0.2561952779852234</v>
      </c>
      <c r="BN16" s="6">
        <v>0.25024410639935607</v>
      </c>
      <c r="BO16" s="6">
        <v>0.24690705560621734</v>
      </c>
      <c r="BP16" s="6">
        <v>0.24055858209611233</v>
      </c>
      <c r="BQ16" s="6">
        <v>0.23589766717294444</v>
      </c>
      <c r="BR16" s="6">
        <v>0.23036051206671149</v>
      </c>
      <c r="BS16" s="6">
        <v>0.22638170897665902</v>
      </c>
      <c r="BT16" s="6">
        <v>0.22154264135328791</v>
      </c>
      <c r="BU16" s="6">
        <v>0.21823932542500452</v>
      </c>
      <c r="BV16" s="6">
        <v>0.21423522118631047</v>
      </c>
      <c r="BW16" s="6">
        <v>0.21170678796949496</v>
      </c>
      <c r="BX16" s="6">
        <v>0.20776184714182375</v>
      </c>
      <c r="BY16" s="6">
        <v>0.20530913901439671</v>
      </c>
      <c r="BZ16" s="6">
        <v>0.2037997586071679</v>
      </c>
      <c r="CA16" s="6">
        <v>0.20126301907166444</v>
      </c>
      <c r="CB16" s="6">
        <v>0.19942518236318843</v>
      </c>
      <c r="CC16" s="6">
        <v>0.19563181911182009</v>
      </c>
      <c r="CD16" s="6">
        <v>0.19329695369584041</v>
      </c>
      <c r="CE16" s="6">
        <v>0.19432505172976539</v>
      </c>
      <c r="CF16" s="6">
        <v>0.19106357314898406</v>
      </c>
      <c r="CG16" s="6">
        <v>0.19035585441316497</v>
      </c>
      <c r="CH16" s="6">
        <v>0.18694152428082186</v>
      </c>
      <c r="CI16" s="6">
        <v>0.18731225108115912</v>
      </c>
      <c r="CJ16" s="6">
        <v>0.18624223926121669</v>
      </c>
      <c r="CK16" s="6">
        <v>0.18378125029460676</v>
      </c>
      <c r="CL16" s="6">
        <v>0.18313111524048958</v>
      </c>
      <c r="CM16" s="6">
        <v>0.18180011684901076</v>
      </c>
      <c r="CN16" s="6">
        <v>0.18016453645263628</v>
      </c>
      <c r="CO16" s="6">
        <v>0.17965036003814791</v>
      </c>
      <c r="CP16" s="6">
        <v>0.17879852922104314</v>
      </c>
      <c r="CQ16" s="6">
        <v>0.18061924370203961</v>
      </c>
      <c r="CR16" s="6">
        <v>0.17845302713083191</v>
      </c>
      <c r="CS16" s="6">
        <v>0.17698706380042617</v>
      </c>
      <c r="CT16" s="6">
        <v>0.17615994810334384</v>
      </c>
      <c r="CU16" s="6">
        <v>0.17541008626596066</v>
      </c>
      <c r="CV16" s="6">
        <v>0.17507304337146851</v>
      </c>
      <c r="CW16" s="6">
        <v>0.17405378672584026</v>
      </c>
      <c r="CX16" s="6">
        <v>0.17545184717494713</v>
      </c>
      <c r="CY16" s="6">
        <v>0.17451662193739534</v>
      </c>
      <c r="CZ16" s="6">
        <v>0.17498093496025066</v>
      </c>
      <c r="DA16" s="6">
        <v>0.17409521640125936</v>
      </c>
      <c r="DB16" s="6">
        <v>0.17392651659747704</v>
      </c>
      <c r="DC16" s="6">
        <v>0.17165053431796332</v>
      </c>
      <c r="DD16" s="6">
        <v>0.17169260098101188</v>
      </c>
      <c r="DE16" s="6">
        <v>0.17354801854806057</v>
      </c>
      <c r="DF16" s="6">
        <v>0.17191231075416025</v>
      </c>
      <c r="DG16" s="6">
        <v>0.17379198481013819</v>
      </c>
      <c r="DH16" s="6">
        <v>0.17160851861392509</v>
      </c>
      <c r="DI16" s="6">
        <v>0.17025201523776326</v>
      </c>
      <c r="DJ16" s="6">
        <v>0.16940056661323613</v>
      </c>
      <c r="DK16" s="6">
        <v>0.1713898535004891</v>
      </c>
      <c r="DL16" s="6">
        <v>0.17006570909590307</v>
      </c>
      <c r="DM16" s="6">
        <v>0.17140621134281323</v>
      </c>
      <c r="DN16" s="6">
        <v>0.1685318683637036</v>
      </c>
      <c r="DO16" s="6">
        <f t="shared" si="1"/>
        <v>0.8314681316362964</v>
      </c>
      <c r="DP16" s="6">
        <v>0.1685318683637036</v>
      </c>
      <c r="DQ16" s="6">
        <v>0.33426595966135697</v>
      </c>
      <c r="DR16" s="6">
        <v>0.38170479802014051</v>
      </c>
      <c r="DS16" s="6">
        <v>0.41448678034093106</v>
      </c>
      <c r="DT16" s="6">
        <v>0.46421742375194386</v>
      </c>
      <c r="DU16" s="6">
        <v>0.50348129027195043</v>
      </c>
      <c r="DV16" s="6">
        <v>0.53564615897733414</v>
      </c>
      <c r="DW16" s="6">
        <v>0.55765538102943824</v>
      </c>
      <c r="DX16" s="6">
        <v>0.57694932865325788</v>
      </c>
      <c r="DY16" s="6">
        <v>23.087987968670504</v>
      </c>
      <c r="DZ16" s="6">
        <v>4.5602335580731017</v>
      </c>
      <c r="EA16" s="6">
        <v>28.999999999999996</v>
      </c>
      <c r="EB16" s="6">
        <v>39</v>
      </c>
      <c r="EC16" s="6">
        <v>562.03206366666666</v>
      </c>
      <c r="ED16" s="6">
        <v>0.20770588809017576</v>
      </c>
      <c r="EE16" s="6">
        <v>0.26229412677933683</v>
      </c>
      <c r="EF16" s="6">
        <v>0.37029409527799906</v>
      </c>
      <c r="EG16" s="6">
        <v>0.53779832854562559</v>
      </c>
      <c r="EH16" s="6">
        <v>0.83374791737331277</v>
      </c>
      <c r="EI16" s="6">
        <v>0.92147897789613897</v>
      </c>
      <c r="EJ16" s="6">
        <v>0.95747897657440451</v>
      </c>
      <c r="EK16" s="6">
        <v>0.98604201606579245</v>
      </c>
      <c r="EL16" s="6">
        <v>0.99792438125892879</v>
      </c>
      <c r="EM16" s="6">
        <v>1</v>
      </c>
      <c r="EN16" s="6">
        <v>1</v>
      </c>
      <c r="EO16" s="6">
        <v>0.95874408233417752</v>
      </c>
      <c r="EP16" s="6">
        <v>0.93290437839228513</v>
      </c>
      <c r="EQ16" s="6">
        <v>0.91811792281024329</v>
      </c>
      <c r="ER16" s="6">
        <v>0.90008215328952024</v>
      </c>
      <c r="ES16" s="6">
        <v>0.89545455551475361</v>
      </c>
      <c r="ET16" s="6">
        <v>0.88865462712820797</v>
      </c>
      <c r="EU16" s="6">
        <v>0.88761410253871853</v>
      </c>
      <c r="EV16" s="6">
        <v>0.885742982709945</v>
      </c>
      <c r="EW16" s="6">
        <v>0.88099673701777348</v>
      </c>
      <c r="EX16" s="6">
        <v>0.87835890698918495</v>
      </c>
      <c r="EY16" s="6">
        <v>0.86858344914490659</v>
      </c>
      <c r="EZ16" s="6">
        <v>0.86396497353167445</v>
      </c>
      <c r="FA16" s="6">
        <v>0.85881708355343678</v>
      </c>
      <c r="FB16" s="6">
        <v>0.85625229063457886</v>
      </c>
      <c r="FC16" s="6">
        <v>0.85794999966801322</v>
      </c>
      <c r="FD16" s="6">
        <v>0.8592734608087117</v>
      </c>
      <c r="FE16" s="6">
        <v>0.85541257323375974</v>
      </c>
      <c r="FF16" s="6">
        <v>0.85685468229186279</v>
      </c>
      <c r="FG16" s="6">
        <v>0.85462761871087534</v>
      </c>
      <c r="FH16" s="6">
        <v>0.85040160540472232</v>
      </c>
      <c r="FI16" s="6">
        <v>0.84952539935776405</v>
      </c>
      <c r="FJ16" s="6">
        <v>0.84850311909134424</v>
      </c>
      <c r="FK16" s="6">
        <v>0.84884081852048832</v>
      </c>
      <c r="FL16" s="6">
        <v>0.84573748907509005</v>
      </c>
      <c r="FM16" s="6">
        <v>0.84358343269510716</v>
      </c>
      <c r="FN16" s="6">
        <v>0.84021544093029554</v>
      </c>
      <c r="FO16" s="6">
        <v>0.83956737864788522</v>
      </c>
      <c r="FP16" s="6">
        <v>0.83427347426763854</v>
      </c>
      <c r="FQ16" s="6">
        <v>0.83324207183968402</v>
      </c>
      <c r="FR16" s="6">
        <v>0.82938118426473184</v>
      </c>
      <c r="FS16" s="6">
        <v>0.82348488822720167</v>
      </c>
      <c r="FT16" s="6">
        <v>0.81880249766577362</v>
      </c>
      <c r="FU16" s="6">
        <v>0.81488681730416013</v>
      </c>
      <c r="FV16" s="6">
        <v>0.81086164109540348</v>
      </c>
      <c r="FW16" s="6">
        <v>0.80690947208765129</v>
      </c>
      <c r="FX16" s="6">
        <v>0.80076672814505079</v>
      </c>
      <c r="FY16" s="6">
        <v>0.79197703201232683</v>
      </c>
      <c r="FZ16" s="6">
        <v>0.78537791081445141</v>
      </c>
      <c r="GA16" s="6">
        <v>0.77991968789167365</v>
      </c>
      <c r="GB16" s="6">
        <v>0.76950531983524617</v>
      </c>
      <c r="GC16" s="6">
        <v>0.7618839183709506</v>
      </c>
      <c r="GD16" s="6">
        <v>0.75191677549953695</v>
      </c>
      <c r="GE16" s="6">
        <v>0.73932092476106959</v>
      </c>
      <c r="GF16" s="6">
        <v>0.73080504301802029</v>
      </c>
      <c r="GG16" s="6">
        <v>0.72068273367433677</v>
      </c>
      <c r="GH16" s="6">
        <v>0.70866193801727528</v>
      </c>
      <c r="GI16" s="6">
        <v>0.69978093054302482</v>
      </c>
      <c r="GJ16" s="6">
        <v>0.6899598618910725</v>
      </c>
      <c r="GK16" s="6">
        <v>0.68175431309256307</v>
      </c>
      <c r="GL16" s="6">
        <v>0.66847391142554624</v>
      </c>
      <c r="GM16" s="6">
        <v>0.66040525486751067</v>
      </c>
      <c r="GN16" s="6">
        <v>0.64514420761585045</v>
      </c>
      <c r="GO16" s="6">
        <v>0.63533226112543317</v>
      </c>
      <c r="GP16" s="6">
        <v>0.62541075897041976</v>
      </c>
      <c r="GQ16" s="6">
        <v>0.61751554311644985</v>
      </c>
      <c r="GR16" s="6">
        <v>0.60632531278994639</v>
      </c>
      <c r="GS16" s="6">
        <v>0.59867654484104682</v>
      </c>
      <c r="GT16" s="6">
        <v>0.58861812053683304</v>
      </c>
      <c r="GU16" s="6">
        <v>0.57988318728204391</v>
      </c>
      <c r="GV16" s="6">
        <v>0.56985212946243435</v>
      </c>
      <c r="GW16" s="6">
        <v>0.56135452195118063</v>
      </c>
      <c r="GX16" s="6">
        <v>0.55361447256948093</v>
      </c>
      <c r="GY16" s="6">
        <v>0.54786419093395922</v>
      </c>
      <c r="GZ16" s="6">
        <v>0.54003286011945906</v>
      </c>
      <c r="HA16" s="6">
        <v>0.53106060112113462</v>
      </c>
      <c r="HB16" s="6">
        <v>0.52478093502933354</v>
      </c>
      <c r="HC16" s="6">
        <v>0.51781674791770971</v>
      </c>
      <c r="HD16" s="6">
        <v>0.51115371177163804</v>
      </c>
      <c r="HE16" s="6">
        <v>0.50319461087819861</v>
      </c>
      <c r="HF16" s="6">
        <v>0.49356519734465548</v>
      </c>
      <c r="HG16" s="6">
        <v>0.49396678181326925</v>
      </c>
      <c r="HH16" s="6">
        <v>0.48336069882098015</v>
      </c>
      <c r="HI16" s="6">
        <v>0.48151697538553695</v>
      </c>
      <c r="HJ16" s="6">
        <v>0.47504565417532701</v>
      </c>
      <c r="HK16" s="6">
        <v>0.4711390959752485</v>
      </c>
      <c r="HL16" s="6">
        <v>0.4627510142198647</v>
      </c>
      <c r="HM16" s="6">
        <v>0.45429901751628488</v>
      </c>
      <c r="HN16" s="6">
        <v>0.45016428564293204</v>
      </c>
      <c r="HO16" s="6">
        <v>0.44974445685124875</v>
      </c>
      <c r="HP16" s="6">
        <v>0.44154800030554753</v>
      </c>
      <c r="HQ16" s="6">
        <v>0.43504931261073337</v>
      </c>
      <c r="HR16" s="6">
        <v>0.43028479268676617</v>
      </c>
      <c r="HS16" s="6">
        <v>0.42675245247069721</v>
      </c>
      <c r="HT16" s="6">
        <v>0.41987951688314706</v>
      </c>
      <c r="HU16" s="6">
        <v>0.41939577314326781</v>
      </c>
      <c r="HV16" s="6">
        <v>0.41135451297856285</v>
      </c>
      <c r="HW16" s="6">
        <v>0.40993977040506407</v>
      </c>
      <c r="HX16" s="6">
        <v>0.4023640096571689</v>
      </c>
      <c r="HY16" s="6">
        <v>0.4022636060628339</v>
      </c>
      <c r="HZ16" s="6">
        <v>0.39049835056365095</v>
      </c>
      <c r="IA16" s="6">
        <v>0.38851770497900739</v>
      </c>
      <c r="IB16" s="6">
        <v>0.3836710556925011</v>
      </c>
      <c r="IC16" s="6">
        <v>0.38396311440524494</v>
      </c>
      <c r="ID16" s="6">
        <v>0.37811245908411467</v>
      </c>
      <c r="IE16" s="6">
        <v>0.3779846890051754</v>
      </c>
      <c r="IF16" s="6">
        <v>0.37330229844374729</v>
      </c>
      <c r="IG16" s="6">
        <v>0.37213400377531869</v>
      </c>
      <c r="IH16" s="6">
        <v>0.36617379278959239</v>
      </c>
      <c r="II16" s="6">
        <v>0.36522454963290335</v>
      </c>
      <c r="IJ16" s="6">
        <f t="shared" si="0"/>
        <v>0.63477545036709659</v>
      </c>
      <c r="IK16" s="6">
        <v>0.36522454963290335</v>
      </c>
      <c r="IL16" s="6">
        <v>0.74074481940482961</v>
      </c>
      <c r="IM16" s="6">
        <v>0.84344651054590647</v>
      </c>
      <c r="IN16" s="6">
        <v>0.91471341249056615</v>
      </c>
      <c r="IO16" s="6">
        <v>0.95756663559548794</v>
      </c>
      <c r="IP16" s="6">
        <v>0.97861448303753484</v>
      </c>
      <c r="IQ16" s="6">
        <v>0.98346116223276792</v>
      </c>
      <c r="IR16" s="6">
        <v>0.98080505797238349</v>
      </c>
      <c r="IS16" s="6">
        <v>0.97643303026422168</v>
      </c>
    </row>
    <row r="17" spans="1:265" s="6" customFormat="1" ht="17" x14ac:dyDescent="0.2">
      <c r="A17" s="12"/>
      <c r="B17" s="10" t="s">
        <v>23</v>
      </c>
      <c r="C17" s="6" t="s">
        <v>17</v>
      </c>
      <c r="D17" s="6" t="s">
        <v>7</v>
      </c>
      <c r="E17" s="6">
        <v>22.558619314224973</v>
      </c>
      <c r="F17" s="6">
        <v>6.8810413885903783</v>
      </c>
      <c r="G17" s="6">
        <v>21.666666666666657</v>
      </c>
      <c r="H17" s="6">
        <v>20</v>
      </c>
      <c r="I17" s="6">
        <v>1513.4948933333333</v>
      </c>
      <c r="J17" s="6">
        <v>0.2942392260597162</v>
      </c>
      <c r="K17" s="6">
        <v>0.32069694790429759</v>
      </c>
      <c r="L17" s="6">
        <v>0.61078954667408358</v>
      </c>
      <c r="M17" s="6">
        <v>0.7894490380458512</v>
      </c>
      <c r="N17" s="6">
        <v>0.87534942468626842</v>
      </c>
      <c r="O17" s="6">
        <v>0.9341563020560032</v>
      </c>
      <c r="P17" s="6">
        <v>0.97313313361367904</v>
      </c>
      <c r="Q17" s="6">
        <v>0.9993565246969206</v>
      </c>
      <c r="R17" s="6">
        <v>1</v>
      </c>
      <c r="S17" s="6">
        <v>1</v>
      </c>
      <c r="T17" s="6">
        <v>0.88420382301912581</v>
      </c>
      <c r="U17" s="6">
        <v>0.87542206093102182</v>
      </c>
      <c r="V17" s="6">
        <v>0.87484071270557995</v>
      </c>
      <c r="W17" s="6">
        <v>0.86585456250709469</v>
      </c>
      <c r="X17" s="6">
        <v>0.85353407926206082</v>
      </c>
      <c r="Y17" s="6">
        <v>0.84268365000567591</v>
      </c>
      <c r="Z17" s="6">
        <v>0.82945541268719825</v>
      </c>
      <c r="AA17" s="6">
        <v>0.81507481721375907</v>
      </c>
      <c r="AB17" s="6">
        <v>0.80509613891526888</v>
      </c>
      <c r="AC17" s="6">
        <v>0.79720429734014275</v>
      </c>
      <c r="AD17" s="6">
        <v>0.78583173244820992</v>
      </c>
      <c r="AE17" s="6">
        <v>0.78049675822054787</v>
      </c>
      <c r="AF17" s="6">
        <v>0.77353745678333863</v>
      </c>
      <c r="AG17" s="6">
        <v>0.76475525531765765</v>
      </c>
      <c r="AH17" s="6">
        <v>0.75679585297868035</v>
      </c>
      <c r="AI17" s="6">
        <v>0.74762896352173658</v>
      </c>
      <c r="AJ17" s="6">
        <v>0.73790747618004937</v>
      </c>
      <c r="AK17" s="6">
        <v>0.7252539964233633</v>
      </c>
      <c r="AL17" s="6">
        <v>0.71073515208770521</v>
      </c>
      <c r="AM17" s="6">
        <v>0.69238596911289363</v>
      </c>
      <c r="AN17" s="6">
        <v>0.67163432124021516</v>
      </c>
      <c r="AO17" s="6">
        <v>0.63928070168909157</v>
      </c>
      <c r="AP17" s="6">
        <v>0.6132784917749553</v>
      </c>
      <c r="AQ17" s="6">
        <v>0.5867381218665918</v>
      </c>
      <c r="AR17" s="6">
        <v>0.55845430173391841</v>
      </c>
      <c r="AS17" s="6">
        <v>0.53293163367613061</v>
      </c>
      <c r="AT17" s="6">
        <v>0.51232534224411741</v>
      </c>
      <c r="AU17" s="6">
        <v>0.4938391768483375</v>
      </c>
      <c r="AV17" s="6">
        <v>0.47883394153528253</v>
      </c>
      <c r="AW17" s="6">
        <v>0.45990384971260584</v>
      </c>
      <c r="AX17" s="6">
        <v>0.44496612347192238</v>
      </c>
      <c r="AY17" s="6">
        <v>0.43107178974718119</v>
      </c>
      <c r="AZ17" s="6">
        <v>0.41808371104297493</v>
      </c>
      <c r="BA17" s="6">
        <v>0.40831885454989447</v>
      </c>
      <c r="BB17" s="6">
        <v>0.39531405365203409</v>
      </c>
      <c r="BC17" s="6">
        <v>0.38784959723032936</v>
      </c>
      <c r="BD17" s="6">
        <v>0.37693191735897075</v>
      </c>
      <c r="BE17" s="6">
        <v>0.36908230772268646</v>
      </c>
      <c r="BF17" s="6">
        <v>0.3577443502763531</v>
      </c>
      <c r="BG17" s="6">
        <v>0.35261448783978627</v>
      </c>
      <c r="BH17" s="6">
        <v>0.34361143452746856</v>
      </c>
      <c r="BI17" s="6">
        <v>0.33697636789611751</v>
      </c>
      <c r="BJ17" s="6">
        <v>0.33121232854194677</v>
      </c>
      <c r="BK17" s="6">
        <v>0.32297089749021329</v>
      </c>
      <c r="BL17" s="6">
        <v>0.31659247905512938</v>
      </c>
      <c r="BM17" s="6">
        <v>0.31098260953889756</v>
      </c>
      <c r="BN17" s="6">
        <v>0.30389521661521302</v>
      </c>
      <c r="BO17" s="6">
        <v>0.29689996375393451</v>
      </c>
      <c r="BP17" s="6">
        <v>0.29207792407844957</v>
      </c>
      <c r="BQ17" s="6">
        <v>0.28530680547276305</v>
      </c>
      <c r="BR17" s="6">
        <v>0.28145046601936535</v>
      </c>
      <c r="BS17" s="6">
        <v>0.27631191941422389</v>
      </c>
      <c r="BT17" s="6">
        <v>0.26978824792143397</v>
      </c>
      <c r="BU17" s="6">
        <v>0.26744546083677762</v>
      </c>
      <c r="BV17" s="6">
        <v>0.26187017292040526</v>
      </c>
      <c r="BW17" s="6">
        <v>0.25520951900664701</v>
      </c>
      <c r="BX17" s="6">
        <v>0.25197763847268639</v>
      </c>
      <c r="BY17" s="6">
        <v>0.24737709678733327</v>
      </c>
      <c r="BZ17" s="6">
        <v>0.2457180845949673</v>
      </c>
      <c r="CA17" s="6">
        <v>0.24013530141405151</v>
      </c>
      <c r="CB17" s="6">
        <v>0.23763899063495131</v>
      </c>
      <c r="CC17" s="6">
        <v>0.23604854719028895</v>
      </c>
      <c r="CD17" s="6">
        <v>0.23203811543617173</v>
      </c>
      <c r="CE17" s="6">
        <v>0.22892631420934681</v>
      </c>
      <c r="CF17" s="6">
        <v>0.22569319307987559</v>
      </c>
      <c r="CG17" s="6">
        <v>0.22650663604876953</v>
      </c>
      <c r="CH17" s="6">
        <v>0.22482193319103708</v>
      </c>
      <c r="CI17" s="6">
        <v>0.22169201410060854</v>
      </c>
      <c r="CJ17" s="6">
        <v>0.21944304705144568</v>
      </c>
      <c r="CK17" s="6">
        <v>0.22100798075092007</v>
      </c>
      <c r="CL17" s="6">
        <v>0.21726244198406791</v>
      </c>
      <c r="CM17" s="6">
        <v>0.21411686037531741</v>
      </c>
      <c r="CN17" s="6">
        <v>0.21407382721854154</v>
      </c>
      <c r="CO17" s="6">
        <v>0.21339041416660828</v>
      </c>
      <c r="CP17" s="6">
        <v>0.21060191729900857</v>
      </c>
      <c r="CQ17" s="6">
        <v>0.21065319524678239</v>
      </c>
      <c r="CR17" s="6">
        <v>0.20735277181085801</v>
      </c>
      <c r="CS17" s="6">
        <v>0.20589147952800305</v>
      </c>
      <c r="CT17" s="6">
        <v>0.20890087993371917</v>
      </c>
      <c r="CU17" s="6">
        <v>0.20501117363023269</v>
      </c>
      <c r="CV17" s="6">
        <v>0.20419798911873677</v>
      </c>
      <c r="CW17" s="6">
        <v>0.20500189500964253</v>
      </c>
      <c r="CX17" s="6">
        <v>0.20252220304123719</v>
      </c>
      <c r="CY17" s="6">
        <v>0.20189862287695343</v>
      </c>
      <c r="CZ17" s="6">
        <v>0.20362594535962492</v>
      </c>
      <c r="DA17" s="6">
        <v>0.2031289317831679</v>
      </c>
      <c r="DB17" s="6">
        <v>0.20161574125478382</v>
      </c>
      <c r="DC17" s="6">
        <v>0.20468577576608329</v>
      </c>
      <c r="DD17" s="6">
        <v>0.20118055068794125</v>
      </c>
      <c r="DE17" s="6">
        <v>0.20277081321242496</v>
      </c>
      <c r="DF17" s="6">
        <v>0.19886285981663587</v>
      </c>
      <c r="DG17" s="6">
        <v>0.19802545784694242</v>
      </c>
      <c r="DH17" s="6">
        <v>0.19909384319327636</v>
      </c>
      <c r="DI17" s="6">
        <v>0.20023061636713524</v>
      </c>
      <c r="DJ17" s="6">
        <v>0.1975197859476506</v>
      </c>
      <c r="DK17" s="6">
        <v>0.19772606079703714</v>
      </c>
      <c r="DL17" s="6">
        <v>0.1983150593614614</v>
      </c>
      <c r="DM17" s="6">
        <v>0.19702473664741885</v>
      </c>
      <c r="DN17" s="6">
        <v>0.19653682077137338</v>
      </c>
      <c r="DO17" s="6">
        <f t="shared" si="1"/>
        <v>0.80346317922862664</v>
      </c>
      <c r="DP17" s="6">
        <v>0.19653682077137338</v>
      </c>
      <c r="DQ17" s="6">
        <v>0.3623273685501181</v>
      </c>
      <c r="DR17" s="6">
        <v>0.39194557838320221</v>
      </c>
      <c r="DS17" s="6">
        <v>0.42864399602430497</v>
      </c>
      <c r="DT17" s="6">
        <v>0.46345120334663042</v>
      </c>
      <c r="DU17" s="6">
        <v>0.49457497921485605</v>
      </c>
      <c r="DV17" s="6">
        <v>0.51967848106448078</v>
      </c>
      <c r="DW17" s="6">
        <v>0.53783074534771524</v>
      </c>
      <c r="DX17" s="6">
        <v>0.55408482096242517</v>
      </c>
      <c r="DY17" s="6">
        <v>25.13063308066328</v>
      </c>
      <c r="DZ17" s="6">
        <v>3.6911304725721341</v>
      </c>
      <c r="EA17" s="6">
        <v>29.333333333333332</v>
      </c>
      <c r="EB17" s="6">
        <v>34.333333333333336</v>
      </c>
      <c r="EC17" s="6">
        <v>434.87548799999996</v>
      </c>
      <c r="ED17" s="6">
        <v>0.16080646783542796</v>
      </c>
      <c r="EE17" s="6">
        <v>0.18340477257872287</v>
      </c>
      <c r="EF17" s="6">
        <v>0.27157970086997935</v>
      </c>
      <c r="EG17" s="6">
        <v>0.40833912630599012</v>
      </c>
      <c r="EH17" s="6">
        <v>0.78634594614053499</v>
      </c>
      <c r="EI17" s="6">
        <v>0.89551957203901444</v>
      </c>
      <c r="EJ17" s="6">
        <v>0.94801255791860051</v>
      </c>
      <c r="EK17" s="6">
        <v>0.97142578531990009</v>
      </c>
      <c r="EL17" s="6">
        <v>0.99034952072361182</v>
      </c>
      <c r="EM17" s="6">
        <v>1</v>
      </c>
      <c r="EN17" s="6">
        <v>1</v>
      </c>
      <c r="EO17" s="6">
        <v>0.9438795098474172</v>
      </c>
      <c r="EP17" s="6">
        <v>0.91098621397828328</v>
      </c>
      <c r="EQ17" s="6">
        <v>0.89229893541465843</v>
      </c>
      <c r="ER17" s="6">
        <v>0.87640091392269748</v>
      </c>
      <c r="ES17" s="6">
        <v>0.86918062379363115</v>
      </c>
      <c r="ET17" s="6">
        <v>0.86062854527383381</v>
      </c>
      <c r="EU17" s="6">
        <v>0.86367747939847817</v>
      </c>
      <c r="EV17" s="6">
        <v>0.85617239811607493</v>
      </c>
      <c r="EW17" s="6">
        <v>0.85684251916548948</v>
      </c>
      <c r="EX17" s="6">
        <v>0.8417737295860791</v>
      </c>
      <c r="EY17" s="6">
        <v>0.8347963737764218</v>
      </c>
      <c r="EZ17" s="6">
        <v>0.83441104388034426</v>
      </c>
      <c r="FA17" s="6">
        <v>0.82744208688457699</v>
      </c>
      <c r="FB17" s="6">
        <v>0.82099240165345755</v>
      </c>
      <c r="FC17" s="6">
        <v>0.82327073088015534</v>
      </c>
      <c r="FD17" s="6">
        <v>0.82594273392261175</v>
      </c>
      <c r="FE17" s="6">
        <v>0.82303619537463601</v>
      </c>
      <c r="FF17" s="6">
        <v>0.81774244493754089</v>
      </c>
      <c r="FG17" s="6">
        <v>0.81973598301090134</v>
      </c>
      <c r="FH17" s="6">
        <v>0.81792672479524198</v>
      </c>
      <c r="FI17" s="6">
        <v>0.81667867751947121</v>
      </c>
      <c r="FJ17" s="6">
        <v>0.81543060279659663</v>
      </c>
      <c r="FK17" s="6">
        <v>0.81089071452387684</v>
      </c>
      <c r="FL17" s="6">
        <v>0.81251569288183512</v>
      </c>
      <c r="FM17" s="6">
        <v>0.81189588237444688</v>
      </c>
      <c r="FN17" s="6">
        <v>0.81065617901835774</v>
      </c>
      <c r="FO17" s="6">
        <v>0.80816008446681664</v>
      </c>
      <c r="FP17" s="6">
        <v>0.8034191461557203</v>
      </c>
      <c r="FQ17" s="6">
        <v>0.80028647091611527</v>
      </c>
      <c r="FR17" s="6">
        <v>0.79872849093954623</v>
      </c>
      <c r="FS17" s="6">
        <v>0.79442311072524141</v>
      </c>
      <c r="FT17" s="6">
        <v>0.79220343596025189</v>
      </c>
      <c r="FU17" s="6">
        <v>0.78789805574594696</v>
      </c>
      <c r="FV17" s="6">
        <v>0.78300637793850081</v>
      </c>
      <c r="FW17" s="6">
        <v>0.77647295159242091</v>
      </c>
      <c r="FX17" s="6">
        <v>0.76617024187156768</v>
      </c>
      <c r="FY17" s="6">
        <v>0.75962844415870179</v>
      </c>
      <c r="FZ17" s="6">
        <v>0.75242489676320701</v>
      </c>
      <c r="GA17" s="6">
        <v>0.74644430999023004</v>
      </c>
      <c r="GB17" s="6">
        <v>0.73712997049216733</v>
      </c>
      <c r="GC17" s="6">
        <v>0.72501800255565474</v>
      </c>
      <c r="GD17" s="6">
        <v>0.7144807573292824</v>
      </c>
      <c r="GE17" s="6">
        <v>0.69675673488809109</v>
      </c>
      <c r="GF17" s="6">
        <v>0.68759316233348267</v>
      </c>
      <c r="GG17" s="6">
        <v>0.67167842555505453</v>
      </c>
      <c r="GH17" s="6">
        <v>0.66305932120676359</v>
      </c>
      <c r="GI17" s="6">
        <v>0.64605564801570059</v>
      </c>
      <c r="GJ17" s="6">
        <v>0.63301390942389735</v>
      </c>
      <c r="GK17" s="6">
        <v>0.61472033212313559</v>
      </c>
      <c r="GL17" s="6">
        <v>0.60270047666836957</v>
      </c>
      <c r="GM17" s="6">
        <v>0.58654283301763688</v>
      </c>
      <c r="GN17" s="6">
        <v>0.5735094657926193</v>
      </c>
      <c r="GO17" s="6">
        <v>0.56153986598567107</v>
      </c>
      <c r="GP17" s="6">
        <v>0.54939441258201616</v>
      </c>
      <c r="GQ17" s="6">
        <v>0.53182115708427891</v>
      </c>
      <c r="GR17" s="6">
        <v>0.52580702994995077</v>
      </c>
      <c r="GS17" s="6">
        <v>0.51282394581985558</v>
      </c>
      <c r="GT17" s="6">
        <v>0.50123130454219933</v>
      </c>
      <c r="GU17" s="6">
        <v>0.48930361646338799</v>
      </c>
      <c r="GV17" s="6">
        <v>0.48158074240903681</v>
      </c>
      <c r="GW17" s="6">
        <v>0.46848040424973408</v>
      </c>
      <c r="GX17" s="6">
        <v>0.46167053066999808</v>
      </c>
      <c r="GY17" s="6">
        <v>0.44759853757437218</v>
      </c>
      <c r="GZ17" s="6">
        <v>0.44030287769713089</v>
      </c>
      <c r="HA17" s="6">
        <v>0.4365754786033903</v>
      </c>
      <c r="HB17" s="6">
        <v>0.4255524196324087</v>
      </c>
      <c r="HC17" s="6">
        <v>0.41950477958383381</v>
      </c>
      <c r="HD17" s="6">
        <v>0.40693211200306884</v>
      </c>
      <c r="HE17" s="6">
        <v>0.40754360603787992</v>
      </c>
      <c r="HF17" s="6">
        <v>0.39643675105772908</v>
      </c>
      <c r="HG17" s="6">
        <v>0.39137753612615311</v>
      </c>
      <c r="HH17" s="6">
        <v>0.39130216637797804</v>
      </c>
      <c r="HI17" s="6">
        <v>0.37909805851261508</v>
      </c>
      <c r="HJ17" s="6">
        <v>0.37664382079500214</v>
      </c>
      <c r="HK17" s="6">
        <v>0.37557168201014685</v>
      </c>
      <c r="HL17" s="6">
        <v>0.37201179259343187</v>
      </c>
      <c r="HM17" s="6">
        <v>0.35952289357473166</v>
      </c>
      <c r="HN17" s="6">
        <v>0.35652421509790561</v>
      </c>
      <c r="HO17" s="6">
        <v>0.35280518737095062</v>
      </c>
      <c r="HP17" s="6">
        <v>0.34376726765943949</v>
      </c>
      <c r="HQ17" s="6">
        <v>0.34585294566165031</v>
      </c>
      <c r="HR17" s="6">
        <v>0.34065133515340573</v>
      </c>
      <c r="HS17" s="6">
        <v>0.34008175284673131</v>
      </c>
      <c r="HT17" s="6">
        <v>0.33291174581258748</v>
      </c>
      <c r="HU17" s="6">
        <v>0.33028159960405912</v>
      </c>
      <c r="HV17" s="6">
        <v>0.31712260698304839</v>
      </c>
      <c r="HW17" s="6">
        <v>0.31930042491410976</v>
      </c>
      <c r="HX17" s="6">
        <v>0.32112642586334045</v>
      </c>
      <c r="HY17" s="6">
        <v>0.31563165283497302</v>
      </c>
      <c r="HZ17" s="6">
        <v>0.31480242092242261</v>
      </c>
      <c r="IA17" s="6">
        <v>0.30566396246817107</v>
      </c>
      <c r="IB17" s="6">
        <v>0.30736436546851281</v>
      </c>
      <c r="IC17" s="6">
        <v>0.29890437198335745</v>
      </c>
      <c r="ID17" s="6">
        <v>0.30131672541993798</v>
      </c>
      <c r="IE17" s="6">
        <v>0.29988439828646635</v>
      </c>
      <c r="IF17" s="6">
        <v>0.30154288955867148</v>
      </c>
      <c r="IG17" s="6">
        <v>0.29598948951570037</v>
      </c>
      <c r="IH17" s="6">
        <v>0.29249659848037463</v>
      </c>
      <c r="II17" s="6">
        <v>0.2893974087079122</v>
      </c>
      <c r="IJ17" s="6">
        <f t="shared" si="0"/>
        <v>0.7106025912920878</v>
      </c>
      <c r="IK17" s="6">
        <v>0.2893974087079122</v>
      </c>
      <c r="IL17" s="6">
        <v>0.59725593184071601</v>
      </c>
      <c r="IM17" s="6">
        <v>0.70385974354084557</v>
      </c>
      <c r="IN17" s="6">
        <v>0.80971806444338545</v>
      </c>
      <c r="IO17" s="6">
        <v>0.87376242379448754</v>
      </c>
      <c r="IP17" s="6">
        <v>0.91328965730533807</v>
      </c>
      <c r="IQ17" s="6">
        <v>0.93405424250438807</v>
      </c>
      <c r="IR17" s="6">
        <v>0.94315078923050277</v>
      </c>
      <c r="IS17" s="6">
        <v>0.94917326028451243</v>
      </c>
    </row>
    <row r="18" spans="1:265" s="6" customFormat="1" ht="17" x14ac:dyDescent="0.2">
      <c r="A18" s="12"/>
      <c r="B18" s="10" t="s">
        <v>24</v>
      </c>
      <c r="C18" s="6" t="s">
        <v>17</v>
      </c>
      <c r="D18" s="6" t="s">
        <v>7</v>
      </c>
      <c r="E18" s="6">
        <v>20.830151646462063</v>
      </c>
      <c r="F18" s="6">
        <v>6.8049470957287843</v>
      </c>
      <c r="G18" s="6">
        <v>21.333333333333325</v>
      </c>
      <c r="H18" s="6">
        <v>20.333333333333332</v>
      </c>
      <c r="I18" s="6">
        <v>1802.9761846666668</v>
      </c>
      <c r="J18" s="6">
        <v>0.31478853608053076</v>
      </c>
      <c r="K18" s="6">
        <v>0.32851954513427434</v>
      </c>
      <c r="L18" s="6">
        <v>0.6142704974013532</v>
      </c>
      <c r="M18" s="6">
        <v>0.78999447056558669</v>
      </c>
      <c r="N18" s="6">
        <v>0.86922789022275626</v>
      </c>
      <c r="O18" s="6">
        <v>0.92943439779875281</v>
      </c>
      <c r="P18" s="6">
        <v>0.96429078253649891</v>
      </c>
      <c r="Q18" s="6">
        <v>0.99547866290962661</v>
      </c>
      <c r="R18" s="6">
        <v>1</v>
      </c>
      <c r="S18" s="6">
        <v>1</v>
      </c>
      <c r="T18" s="6">
        <v>0.88066289224009897</v>
      </c>
      <c r="U18" s="6">
        <v>0.87784498921843268</v>
      </c>
      <c r="V18" s="6">
        <v>0.87596576149866701</v>
      </c>
      <c r="W18" s="6">
        <v>0.87082739118587538</v>
      </c>
      <c r="X18" s="6">
        <v>0.85297428203306036</v>
      </c>
      <c r="Y18" s="6">
        <v>0.84128433118979973</v>
      </c>
      <c r="Z18" s="6">
        <v>0.82607708738052243</v>
      </c>
      <c r="AA18" s="6">
        <v>0.81538881254371498</v>
      </c>
      <c r="AB18" s="6">
        <v>0.8012532846303082</v>
      </c>
      <c r="AC18" s="6">
        <v>0.79278451170969588</v>
      </c>
      <c r="AD18" s="6">
        <v>0.7838341646884408</v>
      </c>
      <c r="AE18" s="6">
        <v>0.77666947115613072</v>
      </c>
      <c r="AF18" s="6">
        <v>0.77102718906272094</v>
      </c>
      <c r="AG18" s="6">
        <v>0.76877605774252744</v>
      </c>
      <c r="AH18" s="6">
        <v>0.75687652690185248</v>
      </c>
      <c r="AI18" s="6">
        <v>0.75401990836342214</v>
      </c>
      <c r="AJ18" s="6">
        <v>0.74569844211810887</v>
      </c>
      <c r="AK18" s="6">
        <v>0.73772642447350023</v>
      </c>
      <c r="AL18" s="6">
        <v>0.72179749996779596</v>
      </c>
      <c r="AM18" s="6">
        <v>0.70756992298028965</v>
      </c>
      <c r="AN18" s="6">
        <v>0.68675883102697188</v>
      </c>
      <c r="AO18" s="6">
        <v>0.66358796966702638</v>
      </c>
      <c r="AP18" s="6">
        <v>0.63933091515433516</v>
      </c>
      <c r="AQ18" s="6">
        <v>0.61691282422397509</v>
      </c>
      <c r="AR18" s="6">
        <v>0.58767240224924489</v>
      </c>
      <c r="AS18" s="6">
        <v>0.56638815975317436</v>
      </c>
      <c r="AT18" s="6">
        <v>0.53967766774723636</v>
      </c>
      <c r="AU18" s="6">
        <v>0.52100920981137555</v>
      </c>
      <c r="AV18" s="6">
        <v>0.50671131136705649</v>
      </c>
      <c r="AW18" s="6">
        <v>0.48423869021793348</v>
      </c>
      <c r="AX18" s="6">
        <v>0.46936573729794934</v>
      </c>
      <c r="AY18" s="6">
        <v>0.44923026630808449</v>
      </c>
      <c r="AZ18" s="6">
        <v>0.43298352260567352</v>
      </c>
      <c r="BA18" s="6">
        <v>0.41803410067409347</v>
      </c>
      <c r="BB18" s="6">
        <v>0.40618813803024983</v>
      </c>
      <c r="BC18" s="6">
        <v>0.39646979247614855</v>
      </c>
      <c r="BD18" s="6">
        <v>0.38309505966307511</v>
      </c>
      <c r="BE18" s="6">
        <v>0.37215004229024956</v>
      </c>
      <c r="BF18" s="6">
        <v>0.36234621756792368</v>
      </c>
      <c r="BG18" s="6">
        <v>0.3491822848776418</v>
      </c>
      <c r="BH18" s="6">
        <v>0.34304906656771772</v>
      </c>
      <c r="BI18" s="6">
        <v>0.33854671007153198</v>
      </c>
      <c r="BJ18" s="6">
        <v>0.32521967946790153</v>
      </c>
      <c r="BK18" s="6">
        <v>0.31706825646500453</v>
      </c>
      <c r="BL18" s="6">
        <v>0.30883285598665433</v>
      </c>
      <c r="BM18" s="6">
        <v>0.30106253445241049</v>
      </c>
      <c r="BN18" s="6">
        <v>0.29583082454829379</v>
      </c>
      <c r="BO18" s="6">
        <v>0.29096350978074803</v>
      </c>
      <c r="BP18" s="6">
        <v>0.28441230467347206</v>
      </c>
      <c r="BQ18" s="6">
        <v>0.27578080926270387</v>
      </c>
      <c r="BR18" s="6">
        <v>0.27245064129437851</v>
      </c>
      <c r="BS18" s="6">
        <v>0.26763851373618325</v>
      </c>
      <c r="BT18" s="6">
        <v>0.26355550494642349</v>
      </c>
      <c r="BU18" s="6">
        <v>0.25904491260394447</v>
      </c>
      <c r="BV18" s="6">
        <v>0.25565352719123319</v>
      </c>
      <c r="BW18" s="6">
        <v>0.25037521788330264</v>
      </c>
      <c r="BX18" s="6">
        <v>0.26166149493843893</v>
      </c>
      <c r="BY18" s="6">
        <v>0.24244963539486114</v>
      </c>
      <c r="BZ18" s="6">
        <v>0.24015115382446778</v>
      </c>
      <c r="CA18" s="6">
        <v>0.23497418531466019</v>
      </c>
      <c r="CB18" s="6">
        <v>0.22964901849947059</v>
      </c>
      <c r="CC18" s="6">
        <v>0.22781709410200551</v>
      </c>
      <c r="CD18" s="6">
        <v>0.22614824415393939</v>
      </c>
      <c r="CE18" s="6">
        <v>0.22137487904040706</v>
      </c>
      <c r="CF18" s="6">
        <v>0.21566136039615225</v>
      </c>
      <c r="CG18" s="6">
        <v>0.21516502747124019</v>
      </c>
      <c r="CH18" s="6">
        <v>0.21667026329906749</v>
      </c>
      <c r="CI18" s="6">
        <v>0.21060018647739273</v>
      </c>
      <c r="CJ18" s="6">
        <v>0.20834964175593781</v>
      </c>
      <c r="CK18" s="6">
        <v>0.21033661593205463</v>
      </c>
      <c r="CL18" s="6">
        <v>0.20401010160570612</v>
      </c>
      <c r="CM18" s="6">
        <v>0.20296213122678378</v>
      </c>
      <c r="CN18" s="6">
        <v>0.20258180406846585</v>
      </c>
      <c r="CO18" s="6">
        <v>0.19856890555997286</v>
      </c>
      <c r="CP18" s="6">
        <v>0.19773856331316228</v>
      </c>
      <c r="CQ18" s="6">
        <v>0.19655851436220145</v>
      </c>
      <c r="CR18" s="6">
        <v>0.19446266746015492</v>
      </c>
      <c r="CS18" s="6">
        <v>0.18843168157843684</v>
      </c>
      <c r="CT18" s="6">
        <v>0.18828423411944059</v>
      </c>
      <c r="CU18" s="6">
        <v>0.188632509522668</v>
      </c>
      <c r="CV18" s="6">
        <v>0.18539636160020478</v>
      </c>
      <c r="CW18" s="6">
        <v>0.18353301897428709</v>
      </c>
      <c r="CX18" s="6">
        <v>0.18431770037526601</v>
      </c>
      <c r="CY18" s="6">
        <v>0.18297434233541057</v>
      </c>
      <c r="CZ18" s="6">
        <v>0.1803113483086986</v>
      </c>
      <c r="DA18" s="6">
        <v>0.17955099902340699</v>
      </c>
      <c r="DB18" s="6">
        <v>0.18021852492426366</v>
      </c>
      <c r="DC18" s="6">
        <v>0.18144500903139152</v>
      </c>
      <c r="DD18" s="6">
        <v>0.17643869382668886</v>
      </c>
      <c r="DE18" s="6">
        <v>0.17886036113223977</v>
      </c>
      <c r="DF18" s="6">
        <v>0.17692777639118878</v>
      </c>
      <c r="DG18" s="6">
        <v>0.17424917883802349</v>
      </c>
      <c r="DH18" s="6">
        <v>0.17456000577776298</v>
      </c>
      <c r="DI18" s="6">
        <v>0.17396165160019098</v>
      </c>
      <c r="DJ18" s="6">
        <v>0.17365915436254301</v>
      </c>
      <c r="DK18" s="6">
        <v>0.17831695952452284</v>
      </c>
      <c r="DL18" s="6">
        <v>0.17341855502381817</v>
      </c>
      <c r="DM18" s="6">
        <v>0.17688793460484634</v>
      </c>
      <c r="DN18" s="6">
        <v>0.17271238399804631</v>
      </c>
      <c r="DO18" s="6">
        <f t="shared" si="1"/>
        <v>0.82728761600195366</v>
      </c>
      <c r="DP18" s="6">
        <v>0.17271238399804631</v>
      </c>
      <c r="DQ18" s="6">
        <v>0.35005089682617468</v>
      </c>
      <c r="DR18" s="6">
        <v>0.40978220503920698</v>
      </c>
      <c r="DS18" s="6">
        <v>0.44214387197543548</v>
      </c>
      <c r="DT18" s="6">
        <v>0.49453169136055747</v>
      </c>
      <c r="DU18" s="6">
        <v>0.54126122623867434</v>
      </c>
      <c r="DV18" s="6">
        <v>0.57706937194116636</v>
      </c>
      <c r="DW18" s="6">
        <v>0.60678343720158989</v>
      </c>
      <c r="DX18" s="6">
        <v>0.62725186163562374</v>
      </c>
      <c r="DY18" s="6">
        <v>22.364667110649609</v>
      </c>
      <c r="DZ18" s="6">
        <v>4.2254585754304008</v>
      </c>
      <c r="EA18" s="6">
        <v>32</v>
      </c>
      <c r="EB18" s="6">
        <v>51.666666666666664</v>
      </c>
      <c r="EC18" s="6">
        <v>521.34195966666664</v>
      </c>
      <c r="ED18" s="6">
        <v>0.21170302526437543</v>
      </c>
      <c r="EE18" s="6">
        <v>0.29237415789057425</v>
      </c>
      <c r="EF18" s="6">
        <v>0.45807047115793337</v>
      </c>
      <c r="EG18" s="6">
        <v>0.63232385076342135</v>
      </c>
      <c r="EH18" s="6">
        <v>0.85364934220851307</v>
      </c>
      <c r="EI18" s="6">
        <v>0.92959731948962254</v>
      </c>
      <c r="EJ18" s="6">
        <v>0.96678693787244907</v>
      </c>
      <c r="EK18" s="6">
        <v>0.98765099979649196</v>
      </c>
      <c r="EL18" s="6">
        <v>0.99817114973868182</v>
      </c>
      <c r="EM18" s="6">
        <v>1</v>
      </c>
      <c r="EN18" s="6">
        <v>1</v>
      </c>
      <c r="EO18" s="6">
        <v>0.95946458966261461</v>
      </c>
      <c r="EP18" s="6">
        <v>0.93078239936016482</v>
      </c>
      <c r="EQ18" s="6">
        <v>0.91273663574953379</v>
      </c>
      <c r="ER18" s="6">
        <v>0.90154137494635034</v>
      </c>
      <c r="ES18" s="6">
        <v>0.89692626765773276</v>
      </c>
      <c r="ET18" s="6">
        <v>0.89293311437984457</v>
      </c>
      <c r="EU18" s="6">
        <v>0.89070669801375546</v>
      </c>
      <c r="EV18" s="6">
        <v>0.88531640038408332</v>
      </c>
      <c r="EW18" s="6">
        <v>0.87771767423049052</v>
      </c>
      <c r="EX18" s="6">
        <v>0.86946999753457266</v>
      </c>
      <c r="EY18" s="6">
        <v>0.86119523569699996</v>
      </c>
      <c r="EZ18" s="6">
        <v>0.8552370657298497</v>
      </c>
      <c r="FA18" s="6">
        <v>0.85342528537091356</v>
      </c>
      <c r="FB18" s="6">
        <v>0.84778259675384138</v>
      </c>
      <c r="FC18" s="6">
        <v>0.84437533319228597</v>
      </c>
      <c r="FD18" s="6">
        <v>0.84303227051375329</v>
      </c>
      <c r="FE18" s="6">
        <v>0.83998559082278623</v>
      </c>
      <c r="FF18" s="6">
        <v>0.83811069056448473</v>
      </c>
      <c r="FG18" s="6">
        <v>0.83566794750539197</v>
      </c>
      <c r="FH18" s="6">
        <v>0.83649718998301081</v>
      </c>
      <c r="FI18" s="6">
        <v>0.83328826527229105</v>
      </c>
      <c r="FJ18" s="6">
        <v>0.8311249392688802</v>
      </c>
      <c r="FK18" s="6">
        <v>0.8279340319370152</v>
      </c>
      <c r="FL18" s="6">
        <v>0.8266540596211609</v>
      </c>
      <c r="FM18" s="6">
        <v>0.82251667870237433</v>
      </c>
      <c r="FN18" s="6">
        <v>0.81800973476025862</v>
      </c>
      <c r="FO18" s="6">
        <v>0.81630611774782413</v>
      </c>
      <c r="FP18" s="6">
        <v>0.81203351787756706</v>
      </c>
      <c r="FQ18" s="6">
        <v>0.80685053825147135</v>
      </c>
      <c r="FR18" s="6">
        <v>0.80174869590359543</v>
      </c>
      <c r="FS18" s="6">
        <v>0.79427618001204581</v>
      </c>
      <c r="FT18" s="6">
        <v>0.78948981901424808</v>
      </c>
      <c r="FU18" s="6">
        <v>0.78254914070246706</v>
      </c>
      <c r="FV18" s="6">
        <v>0.77899767903670003</v>
      </c>
      <c r="FW18" s="6">
        <v>0.77064177992090732</v>
      </c>
      <c r="FX18" s="6">
        <v>0.76283576530042474</v>
      </c>
      <c r="FY18" s="6">
        <v>0.75553453265474191</v>
      </c>
      <c r="FZ18" s="6">
        <v>0.74492519110457778</v>
      </c>
      <c r="GA18" s="6">
        <v>0.73696594015376982</v>
      </c>
      <c r="GB18" s="6">
        <v>0.72814135289426019</v>
      </c>
      <c r="GC18" s="6">
        <v>0.72047052768856157</v>
      </c>
      <c r="GD18" s="6">
        <v>0.70843698618164508</v>
      </c>
      <c r="GE18" s="6">
        <v>0.69976563525246105</v>
      </c>
      <c r="GF18" s="6">
        <v>0.68782223971319179</v>
      </c>
      <c r="GG18" s="6">
        <v>0.67648281034248348</v>
      </c>
      <c r="GH18" s="6">
        <v>0.66581034889295465</v>
      </c>
      <c r="GI18" s="6">
        <v>0.65507479708074745</v>
      </c>
      <c r="GJ18" s="6">
        <v>0.64369029472621575</v>
      </c>
      <c r="GK18" s="6">
        <v>0.63387419043264803</v>
      </c>
      <c r="GL18" s="6">
        <v>0.62265190356118238</v>
      </c>
      <c r="GM18" s="6">
        <v>0.6134036420684057</v>
      </c>
      <c r="GN18" s="6">
        <v>0.60070307356693686</v>
      </c>
      <c r="GO18" s="6">
        <v>0.59061656090711423</v>
      </c>
      <c r="GP18" s="6">
        <v>0.58108888235865575</v>
      </c>
      <c r="GQ18" s="6">
        <v>0.57135388580662094</v>
      </c>
      <c r="GR18" s="6">
        <v>0.56228591624913871</v>
      </c>
      <c r="GS18" s="6">
        <v>0.55292051225711947</v>
      </c>
      <c r="GT18" s="6">
        <v>0.54322155046279419</v>
      </c>
      <c r="GU18" s="6">
        <v>0.53273841917467346</v>
      </c>
      <c r="GV18" s="6">
        <v>0.52306654252200369</v>
      </c>
      <c r="GW18" s="6">
        <v>0.51604472693200287</v>
      </c>
      <c r="GX18" s="6">
        <v>0.50411934877158848</v>
      </c>
      <c r="GY18" s="6">
        <v>0.49778257755499505</v>
      </c>
      <c r="GZ18" s="6">
        <v>0.48802956362410549</v>
      </c>
      <c r="HA18" s="6">
        <v>0.47804217608467059</v>
      </c>
      <c r="HB18" s="6">
        <v>0.47025420837972937</v>
      </c>
      <c r="HC18" s="6">
        <v>0.46275463688321083</v>
      </c>
      <c r="HD18" s="6">
        <v>0.45342526764890134</v>
      </c>
      <c r="HE18" s="6">
        <v>0.44473589934086233</v>
      </c>
      <c r="HF18" s="6">
        <v>0.43648819310825804</v>
      </c>
      <c r="HG18" s="6">
        <v>0.43036774858466853</v>
      </c>
      <c r="HH18" s="6">
        <v>0.42591488631580376</v>
      </c>
      <c r="HI18" s="6">
        <v>0.41700919131476089</v>
      </c>
      <c r="HJ18" s="6">
        <v>0.41114113777857131</v>
      </c>
      <c r="HK18" s="6">
        <v>0.40540833273053883</v>
      </c>
      <c r="HL18" s="6">
        <v>0.40159544185125789</v>
      </c>
      <c r="HM18" s="6">
        <v>0.39439339339933632</v>
      </c>
      <c r="HN18" s="6">
        <v>0.3884351938954993</v>
      </c>
      <c r="HO18" s="6">
        <v>0.38293673291932556</v>
      </c>
      <c r="HP18" s="6">
        <v>0.37537410059681536</v>
      </c>
      <c r="HQ18" s="6">
        <v>0.36865872813077877</v>
      </c>
      <c r="HR18" s="6">
        <v>0.36297997521931075</v>
      </c>
      <c r="HS18" s="6">
        <v>0.35707591646209808</v>
      </c>
      <c r="HT18" s="6">
        <v>0.35099153623290463</v>
      </c>
      <c r="HU18" s="6">
        <v>0.34932395397817972</v>
      </c>
      <c r="HV18" s="6">
        <v>0.34259059366997502</v>
      </c>
      <c r="HW18" s="6">
        <v>0.34099514000404246</v>
      </c>
      <c r="HX18" s="6">
        <v>0.33642510569924849</v>
      </c>
      <c r="HY18" s="6">
        <v>0.3349468240692452</v>
      </c>
      <c r="HZ18" s="6">
        <v>0.32614025418859016</v>
      </c>
      <c r="IA18" s="6">
        <v>0.32529296479542996</v>
      </c>
      <c r="IB18" s="6">
        <v>0.32006491218551075</v>
      </c>
      <c r="IC18" s="6">
        <v>0.31850549327728778</v>
      </c>
      <c r="ID18" s="6">
        <v>0.31054624232647959</v>
      </c>
      <c r="IE18" s="6">
        <v>0.30641787009712051</v>
      </c>
      <c r="IF18" s="6">
        <v>0.30329906181736105</v>
      </c>
      <c r="IG18" s="6">
        <v>0.3036145431674393</v>
      </c>
      <c r="IH18" s="6">
        <v>0.29632231921118379</v>
      </c>
      <c r="II18" s="6">
        <v>0.29241033274820177</v>
      </c>
      <c r="IJ18" s="6">
        <f t="shared" si="0"/>
        <v>0.70758966725179828</v>
      </c>
      <c r="IK18" s="6">
        <v>0.29241033274820177</v>
      </c>
      <c r="IL18" s="6">
        <v>0.6811970722881755</v>
      </c>
      <c r="IM18" s="6">
        <v>0.78272940310107442</v>
      </c>
      <c r="IN18" s="6">
        <v>0.85295653815382311</v>
      </c>
      <c r="IO18" s="6">
        <v>0.89259060696148396</v>
      </c>
      <c r="IP18" s="6">
        <v>0.91579232412992828</v>
      </c>
      <c r="IQ18" s="6">
        <v>0.92725799329936642</v>
      </c>
      <c r="IR18" s="6">
        <v>0.93265729961846588</v>
      </c>
      <c r="IS18" s="6">
        <v>0.93437896354644157</v>
      </c>
    </row>
    <row r="19" spans="1:265" s="1" customFormat="1" ht="17" x14ac:dyDescent="0.2">
      <c r="A19" s="12"/>
      <c r="B19" s="10" t="s">
        <v>25</v>
      </c>
      <c r="C19" s="6" t="s">
        <v>17</v>
      </c>
      <c r="D19" s="6" t="s">
        <v>7</v>
      </c>
      <c r="E19" s="6">
        <v>21.875390737825484</v>
      </c>
      <c r="F19" s="6">
        <v>5.5540698476032011</v>
      </c>
      <c r="G19" s="6">
        <v>20.666666666666657</v>
      </c>
      <c r="H19" s="6">
        <v>19.666666666666664</v>
      </c>
      <c r="I19" s="6">
        <v>1433.5544173333335</v>
      </c>
      <c r="J19" s="6">
        <v>0.24627406829837165</v>
      </c>
      <c r="K19" s="6">
        <v>0.27690800294752599</v>
      </c>
      <c r="L19" s="6">
        <v>0.58217851033187584</v>
      </c>
      <c r="M19" s="6">
        <v>0.7712131767156738</v>
      </c>
      <c r="N19" s="6">
        <v>0.86305139011066079</v>
      </c>
      <c r="O19" s="6">
        <v>0.92908197995167574</v>
      </c>
      <c r="P19" s="6">
        <v>0.97314882056589846</v>
      </c>
      <c r="Q19" s="6">
        <v>1</v>
      </c>
      <c r="R19" s="6">
        <v>0.99997322606288397</v>
      </c>
      <c r="S19" s="6">
        <v>1</v>
      </c>
      <c r="T19" s="6">
        <v>0.88903000089144402</v>
      </c>
      <c r="U19" s="6">
        <v>0.88855114950316982</v>
      </c>
      <c r="V19" s="6">
        <v>0.88516988306092337</v>
      </c>
      <c r="W19" s="6">
        <v>0.87633404309072849</v>
      </c>
      <c r="X19" s="6">
        <v>0.86246446715828007</v>
      </c>
      <c r="Y19" s="6">
        <v>0.84942237520682107</v>
      </c>
      <c r="Z19" s="6">
        <v>0.8356929618689789</v>
      </c>
      <c r="AA19" s="6">
        <v>0.82074960554598164</v>
      </c>
      <c r="AB19" s="6">
        <v>0.81302946982261859</v>
      </c>
      <c r="AC19" s="6">
        <v>0.79935941946602107</v>
      </c>
      <c r="AD19" s="6">
        <v>0.79130911463611298</v>
      </c>
      <c r="AE19" s="6">
        <v>0.78292711665005699</v>
      </c>
      <c r="AF19" s="6">
        <v>0.77212477798844636</v>
      </c>
      <c r="AG19" s="6">
        <v>0.75870132385444444</v>
      </c>
      <c r="AH19" s="6">
        <v>0.74379059718359641</v>
      </c>
      <c r="AI19" s="6">
        <v>0.7285409818437224</v>
      </c>
      <c r="AJ19" s="6">
        <v>0.70486119855658014</v>
      </c>
      <c r="AK19" s="6">
        <v>0.6795357664960131</v>
      </c>
      <c r="AL19" s="6">
        <v>0.65394672382302399</v>
      </c>
      <c r="AM19" s="6">
        <v>0.62434815648961306</v>
      </c>
      <c r="AN19" s="6">
        <v>0.5982955528932159</v>
      </c>
      <c r="AO19" s="6">
        <v>0.57304539888925266</v>
      </c>
      <c r="AP19" s="6">
        <v>0.55124949081752628</v>
      </c>
      <c r="AQ19" s="6">
        <v>0.52815656656509002</v>
      </c>
      <c r="AR19" s="6">
        <v>0.50800540782767867</v>
      </c>
      <c r="AS19" s="6">
        <v>0.48968957957817505</v>
      </c>
      <c r="AT19" s="6">
        <v>0.47277887509349181</v>
      </c>
      <c r="AU19" s="6">
        <v>0.45342112158857745</v>
      </c>
      <c r="AV19" s="6">
        <v>0.43768366046933127</v>
      </c>
      <c r="AW19" s="6">
        <v>0.42181398180094898</v>
      </c>
      <c r="AX19" s="6">
        <v>0.40507679411119224</v>
      </c>
      <c r="AY19" s="6">
        <v>0.39298480967268817</v>
      </c>
      <c r="AZ19" s="6">
        <v>0.37787500714554406</v>
      </c>
      <c r="BA19" s="6">
        <v>0.36494022327676456</v>
      </c>
      <c r="BB19" s="6">
        <v>0.35396414296044981</v>
      </c>
      <c r="BC19" s="6">
        <v>0.34521937120011958</v>
      </c>
      <c r="BD19" s="6">
        <v>0.33875530219355215</v>
      </c>
      <c r="BE19" s="6">
        <v>0.32968038631109636</v>
      </c>
      <c r="BF19" s="6">
        <v>0.32005101618630627</v>
      </c>
      <c r="BG19" s="6">
        <v>0.31252183638283165</v>
      </c>
      <c r="BH19" s="6">
        <v>0.30500857165471607</v>
      </c>
      <c r="BI19" s="6">
        <v>0.29821375889995</v>
      </c>
      <c r="BJ19" s="6">
        <v>0.29266749255164476</v>
      </c>
      <c r="BK19" s="6">
        <v>0.28636204962585327</v>
      </c>
      <c r="BL19" s="6">
        <v>0.28171624674852763</v>
      </c>
      <c r="BM19" s="6">
        <v>0.27527728708377458</v>
      </c>
      <c r="BN19" s="6">
        <v>0.27028592469735874</v>
      </c>
      <c r="BO19" s="6">
        <v>0.2663185237685779</v>
      </c>
      <c r="BP19" s="6">
        <v>0.2609452745268051</v>
      </c>
      <c r="BQ19" s="6">
        <v>0.25534951404304279</v>
      </c>
      <c r="BR19" s="6">
        <v>0.24997788878855148</v>
      </c>
      <c r="BS19" s="6">
        <v>0.2458119616607084</v>
      </c>
      <c r="BT19" s="6">
        <v>0.24457218478556775</v>
      </c>
      <c r="BU19" s="6">
        <v>0.23992715642525322</v>
      </c>
      <c r="BV19" s="6">
        <v>0.23506641258511191</v>
      </c>
      <c r="BW19" s="6">
        <v>0.23203352889138332</v>
      </c>
      <c r="BX19" s="6">
        <v>0.2332725562339325</v>
      </c>
      <c r="BY19" s="6">
        <v>0.22914815321165724</v>
      </c>
      <c r="BZ19" s="6">
        <v>0.22673470823594408</v>
      </c>
      <c r="CA19" s="6">
        <v>0.22675149776599313</v>
      </c>
      <c r="CB19" s="6">
        <v>0.22239606381460525</v>
      </c>
      <c r="CC19" s="6">
        <v>0.21873394751033257</v>
      </c>
      <c r="CD19" s="6">
        <v>0.21875051218060418</v>
      </c>
      <c r="CE19" s="6">
        <v>0.21521374271004601</v>
      </c>
      <c r="CF19" s="6">
        <v>0.21564295005634485</v>
      </c>
      <c r="CG19" s="6">
        <v>0.21139464929669857</v>
      </c>
      <c r="CH19" s="6">
        <v>0.21221243932283829</v>
      </c>
      <c r="CI19" s="6">
        <v>0.21061833340728722</v>
      </c>
      <c r="CJ19" s="6">
        <v>0.20820473852505583</v>
      </c>
      <c r="CK19" s="6">
        <v>0.20645253120154278</v>
      </c>
      <c r="CL19" s="6">
        <v>0.20475743826150014</v>
      </c>
      <c r="CM19" s="6">
        <v>0.20758495002516431</v>
      </c>
      <c r="CN19" s="6">
        <v>0.20657605417261798</v>
      </c>
      <c r="CO19" s="6">
        <v>0.20572495991499706</v>
      </c>
      <c r="CP19" s="6">
        <v>0.2052125044822049</v>
      </c>
      <c r="CQ19" s="6">
        <v>0.20408773089101637</v>
      </c>
      <c r="CR19" s="6">
        <v>0.20326227064802393</v>
      </c>
      <c r="CS19" s="6">
        <v>0.20367493830847089</v>
      </c>
      <c r="CT19" s="6">
        <v>0.20631184393412266</v>
      </c>
      <c r="CU19" s="6">
        <v>0.20127006298872022</v>
      </c>
      <c r="CV19" s="6">
        <v>0.2021380467140691</v>
      </c>
      <c r="CW19" s="6">
        <v>0.20387278992820076</v>
      </c>
      <c r="CX19" s="6">
        <v>0.20389797422327435</v>
      </c>
      <c r="CY19" s="6">
        <v>0.20328643058188914</v>
      </c>
      <c r="CZ19" s="6">
        <v>0.20117072493592997</v>
      </c>
      <c r="DA19" s="6">
        <v>0.20180627860466213</v>
      </c>
      <c r="DB19" s="6">
        <v>0.20402137227225101</v>
      </c>
      <c r="DC19" s="6">
        <v>0.2049390000395753</v>
      </c>
      <c r="DD19" s="6">
        <v>0.20393992306397729</v>
      </c>
      <c r="DE19" s="6">
        <v>0.20417055424237446</v>
      </c>
      <c r="DF19" s="6">
        <v>0.20136940104151049</v>
      </c>
      <c r="DG19" s="6">
        <v>0.20160060686156112</v>
      </c>
      <c r="DH19" s="6">
        <v>0.20403823675555927</v>
      </c>
      <c r="DI19" s="6">
        <v>0.2025184095198235</v>
      </c>
      <c r="DJ19" s="6">
        <v>0.20255056446799777</v>
      </c>
      <c r="DK19" s="6">
        <v>0.20353382630591563</v>
      </c>
      <c r="DL19" s="6">
        <v>0.20292275736850499</v>
      </c>
      <c r="DM19" s="6">
        <v>0.20283226380029415</v>
      </c>
      <c r="DN19" s="6">
        <v>0.20166691551148702</v>
      </c>
      <c r="DO19" s="6">
        <f t="shared" si="1"/>
        <v>0.79833308448851303</v>
      </c>
      <c r="DP19" s="6">
        <v>0.20166691551148702</v>
      </c>
      <c r="DQ19" s="6">
        <v>0.35364973902274538</v>
      </c>
      <c r="DR19" s="6">
        <v>0.3933979020682703</v>
      </c>
      <c r="DS19" s="6">
        <v>0.43694791927753851</v>
      </c>
      <c r="DT19" s="6">
        <v>0.48640760121987936</v>
      </c>
      <c r="DU19" s="6">
        <v>0.53289281304178726</v>
      </c>
      <c r="DV19" s="6">
        <v>0.56482949732546794</v>
      </c>
      <c r="DW19" s="6">
        <v>0.59252642552104506</v>
      </c>
      <c r="DX19" s="6">
        <v>0.60615612603980151</v>
      </c>
      <c r="DY19" s="6">
        <v>22.310296759228407</v>
      </c>
      <c r="DZ19" s="6">
        <v>3.6188438108307701</v>
      </c>
      <c r="EA19" s="6">
        <v>28.333333333333332</v>
      </c>
      <c r="EB19" s="6">
        <v>39.666666666666679</v>
      </c>
      <c r="EC19" s="6">
        <v>526.42822266666656</v>
      </c>
      <c r="ED19" s="6">
        <v>0.16998341199019068</v>
      </c>
      <c r="EE19" s="6">
        <v>0.20281891177813002</v>
      </c>
      <c r="EF19" s="6">
        <v>0.32483886693688857</v>
      </c>
      <c r="EG19" s="6">
        <v>0.4576899786541152</v>
      </c>
      <c r="EH19" s="6">
        <v>0.76859773816784926</v>
      </c>
      <c r="EI19" s="6">
        <v>0.8906697249711043</v>
      </c>
      <c r="EJ19" s="6">
        <v>0.94868383933417411</v>
      </c>
      <c r="EK19" s="6">
        <v>0.97793619551387345</v>
      </c>
      <c r="EL19" s="6">
        <v>0.99430562856942606</v>
      </c>
      <c r="EM19" s="6">
        <v>1</v>
      </c>
      <c r="EN19" s="6">
        <v>1</v>
      </c>
      <c r="EO19" s="6">
        <v>0.94981125145665357</v>
      </c>
      <c r="EP19" s="6">
        <v>0.92000233228080952</v>
      </c>
      <c r="EQ19" s="6">
        <v>0.90308152602005254</v>
      </c>
      <c r="ER19" s="6">
        <v>0.89038465468212158</v>
      </c>
      <c r="ES19" s="6">
        <v>0.88204481630155285</v>
      </c>
      <c r="ET19" s="6">
        <v>0.8790763895530167</v>
      </c>
      <c r="EU19" s="6">
        <v>0.87558415324174743</v>
      </c>
      <c r="EV19" s="6">
        <v>0.86980527362476445</v>
      </c>
      <c r="EW19" s="6">
        <v>0.86664560529907275</v>
      </c>
      <c r="EX19" s="6">
        <v>0.85755742083527786</v>
      </c>
      <c r="EY19" s="6">
        <v>0.8499908588760311</v>
      </c>
      <c r="EZ19" s="6">
        <v>0.84689772594447144</v>
      </c>
      <c r="FA19" s="6">
        <v>0.84265714354997645</v>
      </c>
      <c r="FB19" s="6">
        <v>0.84075301064484553</v>
      </c>
      <c r="FC19" s="6">
        <v>0.84150966684077022</v>
      </c>
      <c r="FD19" s="6">
        <v>0.83918147297156265</v>
      </c>
      <c r="FE19" s="6">
        <v>0.83861608559906498</v>
      </c>
      <c r="FF19" s="6">
        <v>0.83592205604721448</v>
      </c>
      <c r="FG19" s="6">
        <v>0.83563932149155873</v>
      </c>
      <c r="FH19" s="6">
        <v>0.83345250852331454</v>
      </c>
      <c r="FI19" s="6">
        <v>0.83077512644313267</v>
      </c>
      <c r="FJ19" s="6">
        <v>0.82924519382588568</v>
      </c>
      <c r="FK19" s="6">
        <v>0.82816425251081183</v>
      </c>
      <c r="FL19" s="6">
        <v>0.82560323925468337</v>
      </c>
      <c r="FM19" s="6">
        <v>0.82408161675013547</v>
      </c>
      <c r="FN19" s="6">
        <v>0.82050622481933655</v>
      </c>
      <c r="FO19" s="6">
        <v>0.81478557048378752</v>
      </c>
      <c r="FP19" s="6">
        <v>0.81092747124360409</v>
      </c>
      <c r="FQ19" s="6">
        <v>0.80769295741108105</v>
      </c>
      <c r="FR19" s="6">
        <v>0.80350226293904947</v>
      </c>
      <c r="FS19" s="6">
        <v>0.79668401981675774</v>
      </c>
      <c r="FT19" s="6">
        <v>0.78957478651865387</v>
      </c>
      <c r="FU19" s="6">
        <v>0.78337187318386559</v>
      </c>
      <c r="FV19" s="6">
        <v>0.77839953768527093</v>
      </c>
      <c r="FW19" s="6">
        <v>0.767689982118272</v>
      </c>
      <c r="FX19" s="6">
        <v>0.75921707294943863</v>
      </c>
      <c r="FY19" s="6">
        <v>0.75024528455596862</v>
      </c>
      <c r="FZ19" s="6">
        <v>0.73785607811178966</v>
      </c>
      <c r="GA19" s="6">
        <v>0.72722134080535061</v>
      </c>
      <c r="GB19" s="6">
        <v>0.71806662094742357</v>
      </c>
      <c r="GC19" s="6">
        <v>0.70423894761822625</v>
      </c>
      <c r="GD19" s="6">
        <v>0.69227380213812373</v>
      </c>
      <c r="GE19" s="6">
        <v>0.68025876873555757</v>
      </c>
      <c r="GF19" s="6">
        <v>0.6669881999124303</v>
      </c>
      <c r="GG19" s="6">
        <v>0.65425806087743343</v>
      </c>
      <c r="GH19" s="6">
        <v>0.63999801647146071</v>
      </c>
      <c r="GI19" s="6">
        <v>0.6277834313790398</v>
      </c>
      <c r="GJ19" s="6">
        <v>0.61486207801315818</v>
      </c>
      <c r="GK19" s="6">
        <v>0.60012805747437403</v>
      </c>
      <c r="GL19" s="6">
        <v>0.59045781092014193</v>
      </c>
      <c r="GM19" s="6">
        <v>0.57749490699076633</v>
      </c>
      <c r="GN19" s="6">
        <v>0.56819883347814726</v>
      </c>
      <c r="GO19" s="6">
        <v>0.55915222682411736</v>
      </c>
      <c r="GP19" s="6">
        <v>0.54771091815301887</v>
      </c>
      <c r="GQ19" s="6">
        <v>0.53826518087300856</v>
      </c>
      <c r="GR19" s="6">
        <v>0.53009165373149936</v>
      </c>
      <c r="GS19" s="6">
        <v>0.52028839088154488</v>
      </c>
      <c r="GT19" s="6">
        <v>0.51048510078531928</v>
      </c>
      <c r="GU19" s="6">
        <v>0.5008481219281532</v>
      </c>
      <c r="GV19" s="6">
        <v>0.49205926499914032</v>
      </c>
      <c r="GW19" s="6">
        <v>0.48487518619420522</v>
      </c>
      <c r="GX19" s="6">
        <v>0.47852260909202604</v>
      </c>
      <c r="GY19" s="6">
        <v>0.46434569305931206</v>
      </c>
      <c r="GZ19" s="6">
        <v>0.45644653586821737</v>
      </c>
      <c r="HA19" s="6">
        <v>0.45261336696613047</v>
      </c>
      <c r="HB19" s="6">
        <v>0.44647698902547439</v>
      </c>
      <c r="HC19" s="6">
        <v>0.44082284283778628</v>
      </c>
      <c r="HD19" s="6">
        <v>0.43545140395948245</v>
      </c>
      <c r="HE19" s="6">
        <v>0.42741923047266556</v>
      </c>
      <c r="HF19" s="6">
        <v>0.42388538910536044</v>
      </c>
      <c r="HG19" s="6">
        <v>0.41826451061473846</v>
      </c>
      <c r="HH19" s="6">
        <v>0.413741193664588</v>
      </c>
      <c r="HI19" s="6">
        <v>0.40672342609871259</v>
      </c>
      <c r="HJ19" s="6">
        <v>0.40149336812137226</v>
      </c>
      <c r="HK19" s="6">
        <v>0.3975188455645931</v>
      </c>
      <c r="HL19" s="6">
        <v>0.39459199662582173</v>
      </c>
      <c r="HM19" s="6">
        <v>0.38701712455387632</v>
      </c>
      <c r="HN19" s="6">
        <v>0.38287629075803747</v>
      </c>
      <c r="HO19" s="6">
        <v>0.37915120781357659</v>
      </c>
      <c r="HP19" s="6">
        <v>0.37473600406732327</v>
      </c>
      <c r="HQ19" s="6">
        <v>0.37121881017168679</v>
      </c>
      <c r="HR19" s="6">
        <v>0.36580579348361825</v>
      </c>
      <c r="HS19" s="6">
        <v>0.36445048221812976</v>
      </c>
      <c r="HT19" s="6">
        <v>0.36080024478049993</v>
      </c>
      <c r="HU19" s="6">
        <v>0.35560340000768342</v>
      </c>
      <c r="HV19" s="6">
        <v>0.35506297021955308</v>
      </c>
      <c r="HW19" s="6">
        <v>0.34646532762142496</v>
      </c>
      <c r="HX19" s="6">
        <v>0.34804514816113541</v>
      </c>
      <c r="HY19" s="6">
        <v>0.34597475850948728</v>
      </c>
      <c r="HZ19" s="6">
        <v>0.34108560587669373</v>
      </c>
      <c r="IA19" s="6">
        <v>0.33742705832636505</v>
      </c>
      <c r="IB19" s="6">
        <v>0.33552292542123402</v>
      </c>
      <c r="IC19" s="6">
        <v>0.33414265657137826</v>
      </c>
      <c r="ID19" s="6">
        <v>0.33040926351421851</v>
      </c>
      <c r="IE19" s="6">
        <v>0.32833053650360039</v>
      </c>
      <c r="IF19" s="6">
        <v>0.32454725552397712</v>
      </c>
      <c r="IG19" s="6">
        <v>0.31908435091344473</v>
      </c>
      <c r="IH19" s="6">
        <v>0.31837760988625491</v>
      </c>
      <c r="II19" s="6">
        <v>0.31308098926851113</v>
      </c>
      <c r="IJ19" s="6">
        <f t="shared" si="0"/>
        <v>0.68691901073148887</v>
      </c>
      <c r="IK19" s="6">
        <v>0.31308098926851113</v>
      </c>
      <c r="IL19" s="6">
        <v>0.66525868835905766</v>
      </c>
      <c r="IM19" s="6">
        <v>0.76442220058868271</v>
      </c>
      <c r="IN19" s="6">
        <v>0.84017928591337787</v>
      </c>
      <c r="IO19" s="6">
        <v>0.88763242709510859</v>
      </c>
      <c r="IP19" s="6">
        <v>0.91398235041047826</v>
      </c>
      <c r="IQ19" s="6">
        <v>0.92648795292498232</v>
      </c>
      <c r="IR19" s="6">
        <v>0.936149889366516</v>
      </c>
      <c r="IS19" s="6">
        <v>0.94441488224025372</v>
      </c>
      <c r="IT19" s="6"/>
      <c r="IU19" s="6"/>
      <c r="IV19" s="6"/>
      <c r="IW19" s="6"/>
      <c r="IX19" s="6"/>
      <c r="IY19" s="6"/>
      <c r="IZ19" s="6"/>
      <c r="JA19" s="6"/>
      <c r="JB19" s="6"/>
      <c r="JC19" s="6"/>
      <c r="JD19" s="6"/>
      <c r="JE19" s="6"/>
    </row>
    <row r="20" spans="1:265" x14ac:dyDescent="0.2">
      <c r="B20" s="1"/>
      <c r="C20" s="1"/>
      <c r="D20" s="1"/>
      <c r="E20" s="1"/>
      <c r="F20" s="1"/>
      <c r="G20" s="1"/>
      <c r="H20" s="1"/>
      <c r="I20" s="1"/>
    </row>
  </sheetData>
  <mergeCells count="1">
    <mergeCell ref="A2:A19"/>
  </mergeCells>
  <conditionalFormatting sqref="C19 E19:JE19">
    <cfRule type="expression" dxfId="3" priority="2" stopIfTrue="1">
      <formula>#REF!="Yes"</formula>
    </cfRule>
  </conditionalFormatting>
  <conditionalFormatting sqref="B19 D19">
    <cfRule type="expression" dxfId="2" priority="23">
      <formula>#REF!="Yes"</formula>
    </cfRule>
  </conditionalFormatting>
  <conditionalFormatting sqref="B2:JC19">
    <cfRule type="expression" dxfId="1" priority="26">
      <formula>#REF!=""</formula>
    </cfRule>
    <cfRule type="expression" dxfId="0" priority="27" stopIfTrue="1">
      <formula>#REF!="Yes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2A6AE-CE0D-F64D-AC5A-EEBA0DD1276F}">
  <dimension ref="A1:O19"/>
  <sheetViews>
    <sheetView workbookViewId="0">
      <selection sqref="A1:XFD1"/>
    </sheetView>
  </sheetViews>
  <sheetFormatPr baseColWidth="10" defaultRowHeight="16" x14ac:dyDescent="0.2"/>
  <cols>
    <col min="1" max="1" width="10.83203125" style="8"/>
    <col min="2" max="16384" width="10.83203125" style="1"/>
  </cols>
  <sheetData>
    <row r="1" spans="1:8" s="21" customFormat="1" ht="34" x14ac:dyDescent="0.2">
      <c r="A1" s="21" t="s">
        <v>36</v>
      </c>
      <c r="B1" s="21" t="s">
        <v>1</v>
      </c>
      <c r="C1" s="21" t="s">
        <v>327</v>
      </c>
      <c r="D1" s="21" t="s">
        <v>328</v>
      </c>
      <c r="E1" s="21" t="s">
        <v>329</v>
      </c>
      <c r="F1" s="21" t="s">
        <v>330</v>
      </c>
      <c r="G1" s="21" t="s">
        <v>38</v>
      </c>
      <c r="H1" s="21" t="s">
        <v>39</v>
      </c>
    </row>
    <row r="2" spans="1:8" x14ac:dyDescent="0.2">
      <c r="A2" s="12">
        <v>2</v>
      </c>
      <c r="B2" s="1" t="s">
        <v>35</v>
      </c>
      <c r="C2" s="13">
        <v>34</v>
      </c>
      <c r="D2" s="13">
        <v>55</v>
      </c>
      <c r="E2" s="13">
        <v>10</v>
      </c>
      <c r="F2" s="13">
        <v>1</v>
      </c>
      <c r="G2" s="13">
        <v>14</v>
      </c>
      <c r="H2" s="13">
        <v>86</v>
      </c>
    </row>
    <row r="3" spans="1:8" x14ac:dyDescent="0.2">
      <c r="A3" s="12"/>
      <c r="B3" s="1" t="s">
        <v>35</v>
      </c>
      <c r="C3" s="13">
        <v>37</v>
      </c>
      <c r="D3" s="13">
        <v>46</v>
      </c>
      <c r="E3" s="13">
        <v>13</v>
      </c>
      <c r="F3" s="13">
        <v>4</v>
      </c>
      <c r="G3" s="13">
        <v>13</v>
      </c>
      <c r="H3" s="13">
        <v>87</v>
      </c>
    </row>
    <row r="4" spans="1:8" x14ac:dyDescent="0.2">
      <c r="A4" s="12"/>
      <c r="B4" s="1" t="s">
        <v>35</v>
      </c>
      <c r="C4" s="13">
        <v>41</v>
      </c>
      <c r="D4" s="13">
        <v>46</v>
      </c>
      <c r="E4" s="13">
        <v>11</v>
      </c>
      <c r="F4" s="13">
        <v>1</v>
      </c>
      <c r="G4" s="13">
        <v>16</v>
      </c>
      <c r="H4" s="13">
        <v>84</v>
      </c>
    </row>
    <row r="5" spans="1:8" x14ac:dyDescent="0.2">
      <c r="A5" s="12"/>
      <c r="B5" s="1" t="s">
        <v>35</v>
      </c>
      <c r="C5" s="13">
        <v>28</v>
      </c>
      <c r="D5" s="13">
        <v>50</v>
      </c>
      <c r="E5" s="13">
        <v>13</v>
      </c>
      <c r="F5" s="13">
        <v>8</v>
      </c>
      <c r="G5" s="13">
        <v>10</v>
      </c>
      <c r="H5" s="13">
        <v>90</v>
      </c>
    </row>
    <row r="6" spans="1:8" x14ac:dyDescent="0.2">
      <c r="A6" s="12"/>
      <c r="B6" s="1" t="s">
        <v>35</v>
      </c>
      <c r="C6" s="13">
        <v>38</v>
      </c>
      <c r="D6" s="13">
        <v>51</v>
      </c>
      <c r="E6" s="13">
        <v>7</v>
      </c>
      <c r="F6" s="13">
        <v>4</v>
      </c>
      <c r="G6" s="13">
        <v>11</v>
      </c>
      <c r="H6" s="13">
        <v>89</v>
      </c>
    </row>
    <row r="7" spans="1:8" x14ac:dyDescent="0.2">
      <c r="A7" s="12"/>
      <c r="B7" s="1" t="s">
        <v>35</v>
      </c>
      <c r="C7" s="13">
        <v>38</v>
      </c>
      <c r="D7" s="13">
        <v>57</v>
      </c>
      <c r="E7" s="13">
        <v>5</v>
      </c>
      <c r="F7" s="13">
        <v>1</v>
      </c>
      <c r="G7" s="13">
        <v>9</v>
      </c>
      <c r="H7" s="13">
        <v>91</v>
      </c>
    </row>
    <row r="8" spans="1:8" x14ac:dyDescent="0.2">
      <c r="A8" s="12"/>
      <c r="B8" s="1" t="s">
        <v>17</v>
      </c>
      <c r="C8" s="13">
        <v>30</v>
      </c>
      <c r="D8" s="13">
        <v>29</v>
      </c>
      <c r="E8" s="13">
        <v>26</v>
      </c>
      <c r="F8" s="13">
        <v>14</v>
      </c>
      <c r="G8" s="13">
        <v>17</v>
      </c>
      <c r="H8" s="13">
        <v>83</v>
      </c>
    </row>
    <row r="9" spans="1:8" x14ac:dyDescent="0.2">
      <c r="A9" s="12"/>
      <c r="B9" s="1" t="s">
        <v>17</v>
      </c>
      <c r="C9" s="13">
        <v>47</v>
      </c>
      <c r="D9" s="13">
        <v>33</v>
      </c>
      <c r="E9" s="13">
        <v>18</v>
      </c>
      <c r="F9" s="13">
        <v>2</v>
      </c>
      <c r="G9" s="13">
        <v>17</v>
      </c>
      <c r="H9" s="13">
        <v>83</v>
      </c>
    </row>
    <row r="10" spans="1:8" x14ac:dyDescent="0.2">
      <c r="A10" s="12"/>
      <c r="B10" s="1" t="s">
        <v>17</v>
      </c>
      <c r="C10" s="13">
        <v>27</v>
      </c>
      <c r="D10" s="13">
        <v>54</v>
      </c>
      <c r="E10" s="13">
        <v>17</v>
      </c>
      <c r="F10" s="13">
        <v>1</v>
      </c>
      <c r="G10" s="13">
        <v>15</v>
      </c>
      <c r="H10" s="13">
        <v>85</v>
      </c>
    </row>
    <row r="11" spans="1:8" x14ac:dyDescent="0.2">
      <c r="A11" s="12"/>
      <c r="B11" s="1" t="s">
        <v>17</v>
      </c>
      <c r="C11" s="13">
        <v>36</v>
      </c>
      <c r="D11" s="13">
        <v>40</v>
      </c>
      <c r="E11" s="13">
        <v>23</v>
      </c>
      <c r="F11" s="13">
        <v>1</v>
      </c>
      <c r="G11" s="13">
        <v>19</v>
      </c>
      <c r="H11" s="13">
        <v>81</v>
      </c>
    </row>
    <row r="12" spans="1:8" x14ac:dyDescent="0.2">
      <c r="A12" s="12"/>
      <c r="B12" s="1" t="s">
        <v>17</v>
      </c>
      <c r="C12" s="13">
        <v>39</v>
      </c>
      <c r="D12" s="13">
        <v>51</v>
      </c>
      <c r="E12" s="13">
        <v>9</v>
      </c>
      <c r="F12" s="13">
        <v>1</v>
      </c>
      <c r="G12" s="13">
        <v>21</v>
      </c>
      <c r="H12" s="13">
        <v>79</v>
      </c>
    </row>
    <row r="13" spans="1:8" x14ac:dyDescent="0.2">
      <c r="A13" s="12"/>
      <c r="B13" s="1" t="s">
        <v>17</v>
      </c>
      <c r="C13" s="13">
        <v>16</v>
      </c>
      <c r="D13" s="13">
        <v>74</v>
      </c>
      <c r="E13" s="13">
        <v>7</v>
      </c>
      <c r="F13" s="13">
        <v>3</v>
      </c>
      <c r="G13" s="13">
        <v>17</v>
      </c>
      <c r="H13" s="13">
        <v>83</v>
      </c>
    </row>
    <row r="14" spans="1:8" x14ac:dyDescent="0.2">
      <c r="A14" s="6"/>
    </row>
    <row r="15" spans="1:8" x14ac:dyDescent="0.2">
      <c r="A15" s="6"/>
    </row>
    <row r="16" spans="1:8" x14ac:dyDescent="0.2">
      <c r="A16" s="6"/>
    </row>
    <row r="17" spans="1:15" x14ac:dyDescent="0.2">
      <c r="A17" s="6"/>
      <c r="B17" s="14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8"/>
    </row>
    <row r="18" spans="1:15" x14ac:dyDescent="0.2">
      <c r="A18" s="6"/>
      <c r="B18" s="16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8"/>
    </row>
    <row r="19" spans="1:15" x14ac:dyDescent="0.2">
      <c r="A19" s="1"/>
      <c r="B19" s="16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8"/>
    </row>
  </sheetData>
  <mergeCells count="3">
    <mergeCell ref="C17:H17"/>
    <mergeCell ref="I17:N17"/>
    <mergeCell ref="A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dy + muscle weights etc</vt:lpstr>
      <vt:lpstr>In vivo muscle function</vt:lpstr>
      <vt:lpstr>Ex vivo muscle function</vt:lpstr>
      <vt:lpstr>Myofibre ty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Lloyd</dc:creator>
  <cp:lastModifiedBy>Erin Lloyd</cp:lastModifiedBy>
  <dcterms:created xsi:type="dcterms:W3CDTF">2018-12-04T06:16:53Z</dcterms:created>
  <dcterms:modified xsi:type="dcterms:W3CDTF">2018-12-04T10:13:23Z</dcterms:modified>
</cp:coreProperties>
</file>